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otany Dept and my registered Students\Phd student\Yousra\Submission to Journals بسم الله الرحمن الرحيم\BMC Plant Biology\Re-submission 3 documents\Final for submission\"/>
    </mc:Choice>
  </mc:AlternateContent>
  <xr:revisionPtr revIDLastSave="0" documentId="13_ncr:1_{3C23DE6A-A61D-47AA-81F7-E9397CCE8699}" xr6:coauthVersionLast="45" xr6:coauthVersionMax="45" xr10:uidLastSave="{00000000-0000-0000-0000-000000000000}"/>
  <bookViews>
    <workbookView xWindow="-120" yWindow="-120" windowWidth="20730" windowHeight="11160" firstSheet="7" activeTab="9" xr2:uid="{7AE4BA66-8815-4E9C-B948-1B94F7134186}"/>
  </bookViews>
  <sheets>
    <sheet name="Raw data at vegetative stage" sheetId="1" r:id="rId1"/>
    <sheet name="Raw data set at Flowering stage" sheetId="2" r:id="rId2"/>
    <sheet name="Raw dat set for Yield Comp." sheetId="4" r:id="rId3"/>
    <sheet name="Raw data for Endogenous Phytoho" sheetId="5" r:id="rId4"/>
    <sheet name="Raw data for photosyn+ carboh." sheetId="6" r:id="rId5"/>
    <sheet name="Raw data for Anti Oxi Comp." sheetId="9" r:id="rId6"/>
    <sheet name="Raw data for Antioxi. Enz.-MDA1" sheetId="10" r:id="rId7"/>
    <sheet name="Standard Curves" sheetId="12" r:id="rId8"/>
    <sheet name="Water analysis" sheetId="13" r:id="rId9"/>
    <sheet name="Quantification of Fig 1" sheetId="14" r:id="rId10"/>
    <sheet name="Quantification of Fig 3" sheetId="15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7" i="14" l="1"/>
  <c r="E26" i="14"/>
  <c r="E25" i="14"/>
  <c r="E24" i="14"/>
  <c r="O16" i="14"/>
  <c r="Q16" i="14" s="1"/>
  <c r="I16" i="14"/>
  <c r="Q15" i="14"/>
  <c r="O15" i="14"/>
  <c r="I15" i="14"/>
  <c r="O14" i="14"/>
  <c r="Q14" i="14" s="1"/>
  <c r="I14" i="14"/>
  <c r="O13" i="14"/>
  <c r="Q13" i="14" s="1"/>
  <c r="I13" i="14"/>
  <c r="O12" i="14"/>
  <c r="Q12" i="14" s="1"/>
  <c r="I12" i="14"/>
  <c r="Y9" i="14"/>
  <c r="X9" i="14"/>
  <c r="W9" i="14"/>
  <c r="Y8" i="14"/>
  <c r="X8" i="14"/>
  <c r="W8" i="14"/>
  <c r="O8" i="14"/>
  <c r="Q8" i="14" s="1"/>
  <c r="I8" i="14"/>
  <c r="Y7" i="14"/>
  <c r="X7" i="14"/>
  <c r="W7" i="14"/>
  <c r="Q7" i="14"/>
  <c r="O7" i="14"/>
  <c r="I7" i="14"/>
  <c r="Y6" i="14"/>
  <c r="X6" i="14"/>
  <c r="W6" i="14"/>
  <c r="O6" i="14"/>
  <c r="Q6" i="14" s="1"/>
  <c r="I6" i="14"/>
  <c r="Y5" i="14"/>
  <c r="W5" i="14"/>
  <c r="O5" i="14"/>
  <c r="Q5" i="14" s="1"/>
  <c r="I5" i="14"/>
  <c r="O4" i="14"/>
  <c r="Q4" i="14" s="1"/>
  <c r="I4" i="14"/>
  <c r="AE25" i="15" l="1"/>
  <c r="AD25" i="15"/>
  <c r="AC25" i="15"/>
  <c r="S25" i="15"/>
  <c r="R25" i="15"/>
  <c r="Q25" i="15"/>
  <c r="AE24" i="15"/>
  <c r="AD24" i="15"/>
  <c r="AC24" i="15"/>
  <c r="S24" i="15"/>
  <c r="R24" i="15"/>
  <c r="Q24" i="15"/>
  <c r="AE23" i="15"/>
  <c r="AD23" i="15"/>
  <c r="AC23" i="15"/>
  <c r="S23" i="15"/>
  <c r="R23" i="15"/>
  <c r="Q23" i="15"/>
  <c r="AE22" i="15"/>
  <c r="AD22" i="15"/>
  <c r="AC22" i="15"/>
  <c r="S22" i="15"/>
  <c r="R22" i="15"/>
  <c r="Q22" i="15"/>
  <c r="AE21" i="15"/>
  <c r="AC21" i="15"/>
  <c r="S21" i="15"/>
  <c r="Q21" i="15"/>
  <c r="AB16" i="15"/>
  <c r="AG16" i="15" s="1"/>
  <c r="P16" i="15"/>
  <c r="U16" i="15" s="1"/>
  <c r="H16" i="15"/>
  <c r="AB15" i="15"/>
  <c r="AG15" i="15" s="1"/>
  <c r="U15" i="15"/>
  <c r="P15" i="15"/>
  <c r="H15" i="15"/>
  <c r="AB14" i="15"/>
  <c r="AG14" i="15" s="1"/>
  <c r="P14" i="15"/>
  <c r="U14" i="15" s="1"/>
  <c r="H14" i="15"/>
  <c r="AG13" i="15"/>
  <c r="AB13" i="15"/>
  <c r="P13" i="15"/>
  <c r="U13" i="15" s="1"/>
  <c r="H13" i="15"/>
  <c r="AB12" i="15"/>
  <c r="AG12" i="15" s="1"/>
  <c r="P12" i="15"/>
  <c r="U12" i="15" s="1"/>
  <c r="H12" i="15"/>
  <c r="AB8" i="15"/>
  <c r="AG8" i="15" s="1"/>
  <c r="U8" i="15"/>
  <c r="P8" i="15"/>
  <c r="H8" i="15"/>
  <c r="AB7" i="15"/>
  <c r="AG7" i="15" s="1"/>
  <c r="P7" i="15"/>
  <c r="U7" i="15" s="1"/>
  <c r="H7" i="15"/>
  <c r="AG6" i="15"/>
  <c r="AB6" i="15"/>
  <c r="P6" i="15"/>
  <c r="U6" i="15" s="1"/>
  <c r="H6" i="15"/>
  <c r="AB5" i="15"/>
  <c r="AG5" i="15" s="1"/>
  <c r="P5" i="15"/>
  <c r="U5" i="15" s="1"/>
  <c r="H5" i="15"/>
  <c r="AB4" i="15"/>
  <c r="AG4" i="15" s="1"/>
  <c r="U4" i="15"/>
  <c r="P4" i="15"/>
  <c r="H4" i="15"/>
  <c r="G12" i="10" l="1"/>
  <c r="G11" i="10"/>
  <c r="G10" i="10"/>
  <c r="G9" i="10"/>
  <c r="G8" i="10"/>
  <c r="G7" i="10"/>
  <c r="G6" i="10"/>
  <c r="G5" i="10"/>
  <c r="G45" i="10"/>
  <c r="G44" i="10"/>
  <c r="G43" i="10"/>
  <c r="G42" i="10"/>
  <c r="G41" i="10"/>
  <c r="G40" i="10"/>
  <c r="G39" i="10"/>
  <c r="G38" i="10"/>
  <c r="G35" i="10"/>
  <c r="G34" i="10"/>
  <c r="G33" i="10"/>
  <c r="G32" i="10"/>
  <c r="G31" i="10"/>
  <c r="G30" i="10"/>
  <c r="G29" i="10"/>
  <c r="G28" i="10"/>
  <c r="G25" i="10"/>
  <c r="G24" i="10"/>
  <c r="G23" i="10"/>
  <c r="G22" i="10"/>
  <c r="G21" i="10"/>
  <c r="G20" i="10"/>
  <c r="G19" i="10"/>
  <c r="G18" i="10"/>
  <c r="E41" i="9"/>
  <c r="C41" i="9"/>
  <c r="E40" i="9"/>
  <c r="C40" i="9"/>
  <c r="E39" i="9"/>
  <c r="C39" i="9"/>
  <c r="E38" i="9"/>
  <c r="C38" i="9"/>
  <c r="E37" i="9"/>
  <c r="C37" i="9"/>
  <c r="E36" i="9"/>
  <c r="C36" i="9"/>
  <c r="E35" i="9"/>
  <c r="C35" i="9"/>
  <c r="E34" i="9"/>
  <c r="C34" i="9"/>
  <c r="E31" i="9"/>
  <c r="C31" i="9"/>
  <c r="E30" i="9"/>
  <c r="C30" i="9"/>
  <c r="E29" i="9"/>
  <c r="C29" i="9"/>
  <c r="E28" i="9"/>
  <c r="C28" i="9"/>
  <c r="E27" i="9"/>
  <c r="C27" i="9"/>
  <c r="E26" i="9"/>
  <c r="C26" i="9"/>
  <c r="E25" i="9"/>
  <c r="C25" i="9"/>
  <c r="E24" i="9"/>
  <c r="C24" i="9"/>
  <c r="F21" i="9"/>
  <c r="F20" i="9"/>
  <c r="F19" i="9"/>
  <c r="F18" i="9"/>
  <c r="F17" i="9"/>
  <c r="F16" i="9"/>
  <c r="F15" i="9"/>
  <c r="F14" i="9"/>
  <c r="F11" i="9"/>
  <c r="F10" i="9"/>
  <c r="F9" i="9"/>
  <c r="F8" i="9"/>
  <c r="F7" i="9"/>
  <c r="F6" i="9"/>
  <c r="F5" i="9"/>
  <c r="F4" i="9"/>
  <c r="E56" i="6"/>
  <c r="C56" i="6"/>
  <c r="E55" i="6"/>
  <c r="C55" i="6"/>
  <c r="E54" i="6"/>
  <c r="C54" i="6"/>
  <c r="E53" i="6"/>
  <c r="C53" i="6"/>
  <c r="E52" i="6"/>
  <c r="C52" i="6"/>
  <c r="E51" i="6"/>
  <c r="C51" i="6"/>
  <c r="E50" i="6"/>
  <c r="C50" i="6"/>
  <c r="E49" i="6"/>
  <c r="C49" i="6"/>
  <c r="F46" i="6"/>
  <c r="F45" i="6"/>
  <c r="F44" i="6"/>
  <c r="F43" i="6"/>
  <c r="F42" i="6"/>
  <c r="F41" i="6"/>
  <c r="F40" i="6"/>
  <c r="F39" i="6"/>
  <c r="F32" i="6"/>
  <c r="F30" i="6"/>
  <c r="F29" i="6"/>
  <c r="E5" i="6"/>
  <c r="F5" i="6" s="1"/>
  <c r="E6" i="6"/>
  <c r="F6" i="6" s="1"/>
  <c r="E7" i="6"/>
  <c r="F7" i="6" s="1"/>
  <c r="E8" i="6"/>
  <c r="F8" i="6" s="1"/>
  <c r="E9" i="6"/>
  <c r="F9" i="6" s="1"/>
  <c r="E10" i="6"/>
  <c r="F10" i="6" s="1"/>
  <c r="E11" i="6"/>
  <c r="F11" i="6" s="1"/>
  <c r="E12" i="6"/>
  <c r="F12" i="6" s="1"/>
  <c r="E15" i="6"/>
  <c r="E16" i="6"/>
  <c r="E17" i="6"/>
  <c r="E18" i="6"/>
  <c r="E20" i="6"/>
  <c r="E21" i="6"/>
  <c r="E31" i="5"/>
  <c r="D31" i="5"/>
  <c r="E30" i="5"/>
  <c r="D30" i="5"/>
  <c r="E29" i="5"/>
  <c r="D29" i="5"/>
  <c r="E28" i="5"/>
  <c r="D28" i="5"/>
  <c r="E27" i="5"/>
  <c r="D27" i="5"/>
  <c r="E26" i="5"/>
  <c r="D26" i="5"/>
  <c r="E25" i="5"/>
  <c r="D25" i="5"/>
  <c r="E24" i="5"/>
  <c r="D24" i="5"/>
  <c r="E21" i="5"/>
  <c r="D21" i="5"/>
  <c r="E20" i="5"/>
  <c r="D20" i="5"/>
  <c r="E19" i="5"/>
  <c r="D19" i="5"/>
  <c r="E18" i="5"/>
  <c r="D18" i="5"/>
  <c r="E17" i="5"/>
  <c r="D17" i="5"/>
  <c r="E16" i="5"/>
  <c r="D16" i="5"/>
  <c r="E15" i="5"/>
  <c r="D15" i="5"/>
  <c r="E14" i="5"/>
  <c r="D14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4" i="5"/>
  <c r="D4" i="5"/>
  <c r="E11" i="4"/>
  <c r="C11" i="4"/>
  <c r="F11" i="4" s="1"/>
  <c r="F10" i="4"/>
  <c r="E10" i="4"/>
  <c r="C10" i="4"/>
  <c r="E9" i="4"/>
  <c r="F9" i="4" s="1"/>
  <c r="C9" i="4"/>
  <c r="E8" i="4"/>
  <c r="C8" i="4"/>
  <c r="F8" i="4" s="1"/>
  <c r="E7" i="4"/>
  <c r="C7" i="4"/>
  <c r="F7" i="4" s="1"/>
  <c r="F6" i="4"/>
  <c r="E6" i="4"/>
  <c r="C6" i="4"/>
  <c r="E5" i="4"/>
  <c r="F5" i="4" s="1"/>
  <c r="C5" i="4"/>
  <c r="E4" i="4"/>
  <c r="C4" i="4"/>
  <c r="F4" i="4" s="1"/>
  <c r="D41" i="4"/>
  <c r="C41" i="4"/>
  <c r="F41" i="4" s="1"/>
  <c r="D40" i="4"/>
  <c r="C40" i="4"/>
  <c r="F40" i="4" s="1"/>
  <c r="D39" i="4"/>
  <c r="F39" i="4" s="1"/>
  <c r="C39" i="4"/>
  <c r="D38" i="4"/>
  <c r="C38" i="4"/>
  <c r="F38" i="4" s="1"/>
  <c r="D37" i="4"/>
  <c r="C37" i="4"/>
  <c r="D36" i="4"/>
  <c r="C36" i="4"/>
  <c r="F36" i="4" s="1"/>
  <c r="D35" i="4"/>
  <c r="C35" i="4"/>
  <c r="D34" i="4"/>
  <c r="C34" i="4"/>
  <c r="F34" i="4" s="1"/>
  <c r="D31" i="4"/>
  <c r="C31" i="4"/>
  <c r="F31" i="4" s="1"/>
  <c r="D30" i="4"/>
  <c r="F30" i="4" s="1"/>
  <c r="C30" i="4"/>
  <c r="D29" i="4"/>
  <c r="C29" i="4"/>
  <c r="D28" i="4"/>
  <c r="C28" i="4"/>
  <c r="D27" i="4"/>
  <c r="C27" i="4"/>
  <c r="F27" i="4" s="1"/>
  <c r="F26" i="4"/>
  <c r="D26" i="4"/>
  <c r="C26" i="4"/>
  <c r="D25" i="4"/>
  <c r="C25" i="4"/>
  <c r="D24" i="4"/>
  <c r="C24" i="4"/>
  <c r="F24" i="4" s="1"/>
  <c r="E21" i="4"/>
  <c r="C21" i="4"/>
  <c r="F21" i="4" s="1"/>
  <c r="E20" i="4"/>
  <c r="C20" i="4"/>
  <c r="F20" i="4" s="1"/>
  <c r="E19" i="4"/>
  <c r="F19" i="4" s="1"/>
  <c r="C19" i="4"/>
  <c r="E18" i="4"/>
  <c r="C18" i="4"/>
  <c r="F18" i="4" s="1"/>
  <c r="E17" i="4"/>
  <c r="C17" i="4"/>
  <c r="E16" i="4"/>
  <c r="C16" i="4"/>
  <c r="F16" i="4" s="1"/>
  <c r="E15" i="4"/>
  <c r="C15" i="4"/>
  <c r="E14" i="4"/>
  <c r="C14" i="4"/>
  <c r="F14" i="4" s="1"/>
  <c r="F25" i="4" l="1"/>
  <c r="F29" i="4"/>
  <c r="F15" i="4"/>
  <c r="F17" i="4"/>
  <c r="F28" i="4"/>
  <c r="F35" i="4"/>
  <c r="F37" i="4"/>
  <c r="F101" i="2" l="1"/>
  <c r="F100" i="2"/>
  <c r="F99" i="2"/>
  <c r="F98" i="2"/>
  <c r="F97" i="2"/>
  <c r="F96" i="2"/>
  <c r="F95" i="2"/>
  <c r="F94" i="2"/>
  <c r="F91" i="2"/>
  <c r="F90" i="2"/>
  <c r="F89" i="2"/>
  <c r="F88" i="2"/>
  <c r="F87" i="2"/>
  <c r="F86" i="2"/>
  <c r="F85" i="2"/>
  <c r="F84" i="2"/>
  <c r="F81" i="2"/>
  <c r="F80" i="2"/>
  <c r="F79" i="2"/>
  <c r="F78" i="2"/>
  <c r="F77" i="2"/>
  <c r="F76" i="2"/>
  <c r="F75" i="2"/>
  <c r="F74" i="2"/>
  <c r="F70" i="2"/>
  <c r="F69" i="2"/>
  <c r="F68" i="2"/>
  <c r="F67" i="2"/>
  <c r="F66" i="2"/>
  <c r="F65" i="2"/>
  <c r="F64" i="2"/>
  <c r="F61" i="2"/>
  <c r="F60" i="2"/>
  <c r="F59" i="2"/>
  <c r="F58" i="2"/>
  <c r="F57" i="2"/>
  <c r="F56" i="2"/>
  <c r="F55" i="2"/>
  <c r="F54" i="2"/>
  <c r="F51" i="2"/>
  <c r="F50" i="2"/>
  <c r="F49" i="2"/>
  <c r="F48" i="2"/>
  <c r="F47" i="2"/>
  <c r="F46" i="2"/>
  <c r="F45" i="2"/>
  <c r="F44" i="2"/>
  <c r="F41" i="2"/>
  <c r="F40" i="2"/>
  <c r="F39" i="2"/>
  <c r="F38" i="2"/>
  <c r="F37" i="2"/>
  <c r="F36" i="2"/>
  <c r="F35" i="2"/>
  <c r="F34" i="2"/>
  <c r="F31" i="2"/>
  <c r="F30" i="2"/>
  <c r="F29" i="2"/>
  <c r="F28" i="2"/>
  <c r="F27" i="2"/>
  <c r="F26" i="2"/>
  <c r="F25" i="2"/>
  <c r="F24" i="2"/>
  <c r="F21" i="2"/>
  <c r="F20" i="2"/>
  <c r="F19" i="2"/>
  <c r="F18" i="2"/>
  <c r="F17" i="2"/>
  <c r="F16" i="2"/>
  <c r="F15" i="2"/>
  <c r="F14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1108" uniqueCount="531">
  <si>
    <t xml:space="preserve">F.wt of shoot </t>
  </si>
  <si>
    <t>control</t>
  </si>
  <si>
    <t>chilling</t>
  </si>
  <si>
    <t>silicate</t>
  </si>
  <si>
    <t>humic</t>
  </si>
  <si>
    <t>radiation</t>
  </si>
  <si>
    <t>chilling+silicate</t>
  </si>
  <si>
    <t>chilling+humic</t>
  </si>
  <si>
    <t>chilling+radiation</t>
  </si>
  <si>
    <t>shoot length</t>
  </si>
  <si>
    <t>No. of leaves</t>
  </si>
  <si>
    <t>No of banches</t>
  </si>
  <si>
    <t>leaves area</t>
  </si>
  <si>
    <t xml:space="preserve">D.wt of shoot </t>
  </si>
  <si>
    <t>Root length</t>
  </si>
  <si>
    <t>D.wt of root</t>
  </si>
  <si>
    <t>Raw data set at the vegetative stafe</t>
  </si>
  <si>
    <t>Sh. lenght (cm)</t>
  </si>
  <si>
    <t xml:space="preserve"> No.of leaves/ plants</t>
  </si>
  <si>
    <t xml:space="preserve"> No. of branches/plant</t>
  </si>
  <si>
    <t>Leaves area/plant(cm)2</t>
  </si>
  <si>
    <t>F. wt of shoot (g)</t>
  </si>
  <si>
    <t>D. wt of shoot (g)</t>
  </si>
  <si>
    <t xml:space="preserve">Root length(Cm) </t>
  </si>
  <si>
    <t>F.wt of root (g)</t>
  </si>
  <si>
    <t>D. wt of root (g)</t>
  </si>
  <si>
    <t>Control</t>
  </si>
  <si>
    <t>7.73e</t>
  </si>
  <si>
    <t>5.00d</t>
  </si>
  <si>
    <t>3.00bc</t>
  </si>
  <si>
    <t>13.82e</t>
  </si>
  <si>
    <t>0.19e</t>
  </si>
  <si>
    <t>0.042d</t>
  </si>
  <si>
    <t>5.80c</t>
  </si>
  <si>
    <t>0.027ef</t>
  </si>
  <si>
    <t>0.004de</t>
  </si>
  <si>
    <t>Chilling</t>
  </si>
  <si>
    <t>5.43f</t>
  </si>
  <si>
    <t>3.33d</t>
  </si>
  <si>
    <t>2.33 c</t>
  </si>
  <si>
    <t>4.76f</t>
  </si>
  <si>
    <t>0.14e</t>
  </si>
  <si>
    <t>0.020e</t>
  </si>
  <si>
    <t>3.53e</t>
  </si>
  <si>
    <t>0.013g</t>
  </si>
  <si>
    <t>0.002f</t>
  </si>
  <si>
    <t>11.83b</t>
  </si>
  <si>
    <t>12.00a</t>
  </si>
  <si>
    <t>4.00ab</t>
  </si>
  <si>
    <t>36.30b</t>
  </si>
  <si>
    <t>0.52c</t>
  </si>
  <si>
    <t>0.080 b</t>
  </si>
  <si>
    <t>6.40bc</t>
  </si>
  <si>
    <t>0.038c</t>
  </si>
  <si>
    <t>0.009ab</t>
  </si>
  <si>
    <t>Humic</t>
  </si>
  <si>
    <t>13.47a</t>
  </si>
  <si>
    <t>12.67a</t>
  </si>
  <si>
    <t>5.00a</t>
  </si>
  <si>
    <t>43.92a</t>
  </si>
  <si>
    <t>0.58 b</t>
  </si>
  <si>
    <t>0.074c</t>
  </si>
  <si>
    <t>6.43bc</t>
  </si>
  <si>
    <t>0.036d</t>
  </si>
  <si>
    <t>0.010a</t>
  </si>
  <si>
    <t>Radiation</t>
  </si>
  <si>
    <t>12.30b</t>
  </si>
  <si>
    <t>11.67ab</t>
  </si>
  <si>
    <t>40.82a</t>
  </si>
  <si>
    <t>0.80a</t>
  </si>
  <si>
    <t>0.152a</t>
  </si>
  <si>
    <t>7.27a</t>
  </si>
  <si>
    <t>0.044b</t>
  </si>
  <si>
    <t>0.017 bc</t>
  </si>
  <si>
    <t>Chilling+silicate</t>
  </si>
  <si>
    <t>9.67cd</t>
  </si>
  <si>
    <t>8.67c</t>
  </si>
  <si>
    <t>3.33 bc</t>
  </si>
  <si>
    <t>22.89d</t>
  </si>
  <si>
    <t>0.30d</t>
  </si>
  <si>
    <t>0.047d</t>
  </si>
  <si>
    <t>5.87c</t>
  </si>
  <si>
    <t>0.025f</t>
  </si>
  <si>
    <t>0.007c</t>
  </si>
  <si>
    <t>Chilling+humic</t>
  </si>
  <si>
    <t>9.07d</t>
  </si>
  <si>
    <t>10.33 abc</t>
  </si>
  <si>
    <t>27.86c</t>
  </si>
  <si>
    <t>0.27d</t>
  </si>
  <si>
    <t>0.043d</t>
  </si>
  <si>
    <t>4.77d</t>
  </si>
  <si>
    <t>0.027e</t>
  </si>
  <si>
    <t>0.006cd</t>
  </si>
  <si>
    <t>Chilling+radiation</t>
  </si>
  <si>
    <t>10.17c</t>
  </si>
  <si>
    <t>9.00bc</t>
  </si>
  <si>
    <t>3.67abc</t>
  </si>
  <si>
    <t>22.78d</t>
  </si>
  <si>
    <t>0.48c</t>
  </si>
  <si>
    <t>6.83ab</t>
  </si>
  <si>
    <t>0.071a</t>
  </si>
  <si>
    <t>LSD at 0.05</t>
  </si>
  <si>
    <t>Treatment( Vegetative stage)</t>
  </si>
  <si>
    <t>Mean</t>
  </si>
  <si>
    <t>Raw data set at the flowering stage</t>
  </si>
  <si>
    <t xml:space="preserve">inflorocence </t>
  </si>
  <si>
    <t>F. wt of root (g)</t>
  </si>
  <si>
    <t>No. of inflorosence</t>
  </si>
  <si>
    <r>
      <t>32.00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>69.67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>7.33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>39.31</t>
    </r>
    <r>
      <rPr>
        <vertAlign val="superscript"/>
        <sz val="11"/>
        <color rgb="FF000000"/>
        <rFont val="Calibri"/>
        <family val="2"/>
        <scheme val="minor"/>
      </rPr>
      <t>e</t>
    </r>
  </si>
  <si>
    <r>
      <t>2.62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>0.480</t>
    </r>
    <r>
      <rPr>
        <vertAlign val="superscript"/>
        <sz val="11"/>
        <color rgb="FF000000"/>
        <rFont val="Calibri"/>
        <family val="2"/>
        <scheme val="minor"/>
      </rPr>
      <t>ed</t>
    </r>
  </si>
  <si>
    <r>
      <t>9.17</t>
    </r>
    <r>
      <rPr>
        <vertAlign val="superscript"/>
        <sz val="11"/>
        <color rgb="FF000000"/>
        <rFont val="Calibri"/>
        <family val="2"/>
        <scheme val="minor"/>
      </rPr>
      <t>de</t>
    </r>
  </si>
  <si>
    <r>
      <t>0.136</t>
    </r>
    <r>
      <rPr>
        <vertAlign val="superscript"/>
        <sz val="11"/>
        <color rgb="FF000000"/>
        <rFont val="Calibri"/>
        <family val="2"/>
        <scheme val="minor"/>
      </rPr>
      <t>e</t>
    </r>
  </si>
  <si>
    <r>
      <t>0.082</t>
    </r>
    <r>
      <rPr>
        <vertAlign val="superscript"/>
        <sz val="11"/>
        <color rgb="FF000000"/>
        <rFont val="Calibri"/>
        <family val="2"/>
        <scheme val="minor"/>
      </rPr>
      <t>f</t>
    </r>
  </si>
  <si>
    <r>
      <t>7</t>
    </r>
    <r>
      <rPr>
        <vertAlign val="superscript"/>
        <sz val="11"/>
        <color rgb="FF000000"/>
        <rFont val="Calibri"/>
        <family val="2"/>
        <scheme val="minor"/>
      </rPr>
      <t>cd</t>
    </r>
  </si>
  <si>
    <r>
      <t>27.90</t>
    </r>
    <r>
      <rPr>
        <vertAlign val="superscript"/>
        <sz val="11"/>
        <color rgb="FF000000"/>
        <rFont val="Calibri"/>
        <family val="2"/>
        <scheme val="minor"/>
      </rPr>
      <t>e</t>
    </r>
  </si>
  <si>
    <r>
      <t>40.33</t>
    </r>
    <r>
      <rPr>
        <vertAlign val="superscript"/>
        <sz val="11"/>
        <color rgb="FF000000"/>
        <rFont val="Calibri"/>
        <family val="2"/>
        <scheme val="minor"/>
      </rPr>
      <t>e</t>
    </r>
  </si>
  <si>
    <r>
      <t>5</t>
    </r>
    <r>
      <rPr>
        <vertAlign val="superscript"/>
        <sz val="11"/>
        <color rgb="FF000000"/>
        <rFont val="Calibri"/>
        <family val="2"/>
        <scheme val="minor"/>
      </rPr>
      <t>e</t>
    </r>
  </si>
  <si>
    <r>
      <t>14.28</t>
    </r>
    <r>
      <rPr>
        <vertAlign val="superscript"/>
        <sz val="11"/>
        <color rgb="FF000000"/>
        <rFont val="Calibri"/>
        <family val="2"/>
        <scheme val="minor"/>
      </rPr>
      <t>f</t>
    </r>
  </si>
  <si>
    <r>
      <t>2.14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>0.314</t>
    </r>
    <r>
      <rPr>
        <vertAlign val="superscript"/>
        <sz val="11"/>
        <color rgb="FF000000"/>
        <rFont val="Calibri"/>
        <family val="2"/>
        <scheme val="minor"/>
      </rPr>
      <t xml:space="preserve"> e</t>
    </r>
  </si>
  <si>
    <r>
      <t xml:space="preserve">9.73 </t>
    </r>
    <r>
      <rPr>
        <vertAlign val="superscript"/>
        <sz val="11"/>
        <color rgb="FF000000"/>
        <rFont val="Calibri"/>
        <family val="2"/>
        <scheme val="minor"/>
      </rPr>
      <t>cde</t>
    </r>
  </si>
  <si>
    <r>
      <t>0.137</t>
    </r>
    <r>
      <rPr>
        <vertAlign val="superscript"/>
        <sz val="11"/>
        <color rgb="FF000000"/>
        <rFont val="Calibri"/>
        <family val="2"/>
        <scheme val="minor"/>
      </rPr>
      <t>e</t>
    </r>
  </si>
  <si>
    <r>
      <t>0.0495</t>
    </r>
    <r>
      <rPr>
        <vertAlign val="superscript"/>
        <sz val="11"/>
        <color rgb="FF000000"/>
        <rFont val="Calibri"/>
        <family val="2"/>
        <scheme val="minor"/>
      </rPr>
      <t>g</t>
    </r>
  </si>
  <si>
    <r>
      <t>5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 xml:space="preserve">36.67 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103.33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9</t>
    </r>
    <r>
      <rPr>
        <vertAlign val="superscript"/>
        <sz val="11"/>
        <color rgb="FF000000"/>
        <rFont val="Calibri"/>
        <family val="2"/>
        <scheme val="minor"/>
      </rPr>
      <t>bcd</t>
    </r>
  </si>
  <si>
    <r>
      <t>94.29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4.83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0.926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12.07</t>
    </r>
    <r>
      <rPr>
        <vertAlign val="superscript"/>
        <sz val="11"/>
        <color rgb="FF000000"/>
        <rFont val="Calibri"/>
        <family val="2"/>
        <scheme val="minor"/>
      </rPr>
      <t>ab</t>
    </r>
  </si>
  <si>
    <r>
      <t>0.319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0.114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>11</t>
    </r>
    <r>
      <rPr>
        <vertAlign val="superscript"/>
        <sz val="11"/>
        <color rgb="FF000000"/>
        <rFont val="Calibri"/>
        <family val="2"/>
        <scheme val="minor"/>
      </rPr>
      <t>ab</t>
    </r>
  </si>
  <si>
    <r>
      <t>46.00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101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12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108.84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7.2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1.686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13.37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0.93</t>
    </r>
    <r>
      <rPr>
        <vertAlign val="superscript"/>
        <sz val="11"/>
        <color rgb="FF000000"/>
        <rFont val="Calibri"/>
        <family val="2"/>
        <scheme val="minor"/>
      </rPr>
      <t xml:space="preserve"> a</t>
    </r>
  </si>
  <si>
    <r>
      <t>0.245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 xml:space="preserve">40.17 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89.67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9.67</t>
    </r>
    <r>
      <rPr>
        <vertAlign val="superscript"/>
        <sz val="11"/>
        <color rgb="FF000000"/>
        <rFont val="Calibri"/>
        <family val="2"/>
        <scheme val="minor"/>
      </rPr>
      <t>bc</t>
    </r>
  </si>
  <si>
    <r>
      <t>90.31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3.87</t>
    </r>
    <r>
      <rPr>
        <vertAlign val="superscript"/>
        <sz val="11"/>
        <color rgb="FF000000"/>
        <rFont val="Calibri"/>
        <family val="2"/>
        <scheme val="minor"/>
      </rPr>
      <t>bc</t>
    </r>
  </si>
  <si>
    <r>
      <t>0.8129</t>
    </r>
    <r>
      <rPr>
        <vertAlign val="superscript"/>
        <sz val="11"/>
        <color rgb="FF000000"/>
        <rFont val="Calibri"/>
        <family val="2"/>
        <scheme val="minor"/>
      </rPr>
      <t>bc</t>
    </r>
  </si>
  <si>
    <r>
      <t xml:space="preserve">11.23 </t>
    </r>
    <r>
      <rPr>
        <vertAlign val="superscript"/>
        <sz val="11"/>
        <color rgb="FF000000"/>
        <rFont val="Calibri"/>
        <family val="2"/>
        <scheme val="minor"/>
      </rPr>
      <t>bc</t>
    </r>
  </si>
  <si>
    <r>
      <t>0.474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0.197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8.67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34.00</t>
    </r>
    <r>
      <rPr>
        <vertAlign val="superscript"/>
        <sz val="11"/>
        <color rgb="FF000000"/>
        <rFont val="Calibri"/>
        <family val="2"/>
        <scheme val="minor"/>
      </rPr>
      <t>cd</t>
    </r>
  </si>
  <si>
    <r>
      <t>80.33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8</t>
    </r>
    <r>
      <rPr>
        <vertAlign val="superscript"/>
        <sz val="11"/>
        <color rgb="FF000000"/>
        <rFont val="Calibri"/>
        <family val="2"/>
        <scheme val="minor"/>
      </rPr>
      <t>cd</t>
    </r>
  </si>
  <si>
    <r>
      <t>57.39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>2.41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 xml:space="preserve">0.473 </t>
    </r>
    <r>
      <rPr>
        <vertAlign val="superscript"/>
        <sz val="11"/>
        <color rgb="FF000000"/>
        <rFont val="Calibri"/>
        <family val="2"/>
        <scheme val="minor"/>
      </rPr>
      <t>de</t>
    </r>
  </si>
  <si>
    <r>
      <t>10.2</t>
    </r>
    <r>
      <rPr>
        <vertAlign val="superscript"/>
        <sz val="11"/>
        <color rgb="FF000000"/>
        <rFont val="Calibri"/>
        <family val="2"/>
        <scheme val="minor"/>
      </rPr>
      <t>cd</t>
    </r>
  </si>
  <si>
    <r>
      <t>0.194</t>
    </r>
    <r>
      <rPr>
        <vertAlign val="superscript"/>
        <sz val="11"/>
        <color rgb="FF000000"/>
        <rFont val="Calibri"/>
        <family val="2"/>
        <scheme val="minor"/>
      </rPr>
      <t>de</t>
    </r>
  </si>
  <si>
    <r>
      <t>0.0823</t>
    </r>
    <r>
      <rPr>
        <vertAlign val="superscript"/>
        <sz val="11"/>
        <color rgb="FF000000"/>
        <rFont val="Calibri"/>
        <family val="2"/>
        <scheme val="minor"/>
      </rPr>
      <t>f</t>
    </r>
  </si>
  <si>
    <r>
      <t>6.33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>36.00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93.67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10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71.82</t>
    </r>
    <r>
      <rPr>
        <vertAlign val="superscript"/>
        <sz val="11"/>
        <color rgb="FF000000"/>
        <rFont val="Calibri"/>
        <family val="2"/>
        <scheme val="minor"/>
      </rPr>
      <t>c</t>
    </r>
  </si>
  <si>
    <t>4.1b</t>
  </si>
  <si>
    <t>0.979b</t>
  </si>
  <si>
    <r>
      <t>10.6</t>
    </r>
    <r>
      <rPr>
        <vertAlign val="superscript"/>
        <sz val="11"/>
        <color rgb="FF000000"/>
        <rFont val="Calibri"/>
        <family val="2"/>
        <scheme val="minor"/>
      </rPr>
      <t>bcd</t>
    </r>
  </si>
  <si>
    <r>
      <t>0.433</t>
    </r>
    <r>
      <rPr>
        <vertAlign val="superscript"/>
        <sz val="11"/>
        <color rgb="FF000000"/>
        <rFont val="Calibri"/>
        <family val="2"/>
        <scheme val="minor"/>
      </rPr>
      <t xml:space="preserve"> b</t>
    </r>
  </si>
  <si>
    <r>
      <t>0.138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9</t>
    </r>
    <r>
      <rPr>
        <vertAlign val="superscript"/>
        <sz val="11"/>
        <color rgb="FF000000"/>
        <rFont val="Calibri"/>
        <family val="2"/>
        <scheme val="minor"/>
      </rPr>
      <t>bc</t>
    </r>
  </si>
  <si>
    <r>
      <t>28.33</t>
    </r>
    <r>
      <rPr>
        <vertAlign val="superscript"/>
        <sz val="11"/>
        <color rgb="FF000000"/>
        <rFont val="Calibri"/>
        <family val="2"/>
        <scheme val="minor"/>
      </rPr>
      <t>e</t>
    </r>
  </si>
  <si>
    <r>
      <t>80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59.34</t>
    </r>
    <r>
      <rPr>
        <vertAlign val="superscript"/>
        <sz val="11"/>
        <color rgb="FF000000"/>
        <rFont val="Calibri"/>
        <family val="2"/>
        <scheme val="minor"/>
      </rPr>
      <t>d</t>
    </r>
  </si>
  <si>
    <t>3.07cd</t>
  </si>
  <si>
    <r>
      <t>0.608</t>
    </r>
    <r>
      <rPr>
        <vertAlign val="superscript"/>
        <sz val="11"/>
        <color rgb="FF000000"/>
        <rFont val="Calibri"/>
        <family val="2"/>
        <scheme val="minor"/>
      </rPr>
      <t>cd</t>
    </r>
  </si>
  <si>
    <r>
      <t>9.57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t>0.285</t>
    </r>
    <r>
      <rPr>
        <vertAlign val="superscript"/>
        <sz val="11"/>
        <color rgb="FF000000"/>
        <rFont val="Calibri"/>
        <family val="2"/>
        <scheme val="minor"/>
      </rPr>
      <t>cd</t>
    </r>
  </si>
  <si>
    <r>
      <t>0.108</t>
    </r>
    <r>
      <rPr>
        <vertAlign val="superscript"/>
        <sz val="11"/>
        <color rgb="FF000000"/>
        <rFont val="Calibri"/>
        <family val="2"/>
        <scheme val="minor"/>
      </rPr>
      <t>e</t>
    </r>
  </si>
  <si>
    <t xml:space="preserve"> LSD at 0.05</t>
  </si>
  <si>
    <t>Treatment( Flowering stage)</t>
  </si>
  <si>
    <t>F.wt of root</t>
  </si>
  <si>
    <t xml:space="preserve">   No. of branches</t>
  </si>
  <si>
    <t>wt of seed</t>
  </si>
  <si>
    <t>wt of 1000seed</t>
  </si>
  <si>
    <t>Raw data set for Yield components</t>
  </si>
  <si>
    <t>Wt seeds/pl(g)</t>
  </si>
  <si>
    <t>Wt1000 seeds(g)</t>
  </si>
  <si>
    <r>
      <t>119.0</t>
    </r>
    <r>
      <rPr>
        <vertAlign val="superscript"/>
        <sz val="12"/>
        <color theme="1"/>
        <rFont val="Calibri"/>
        <family val="2"/>
        <scheme val="minor"/>
      </rPr>
      <t>g</t>
    </r>
  </si>
  <si>
    <r>
      <t>238</t>
    </r>
    <r>
      <rPr>
        <vertAlign val="superscript"/>
        <sz val="11"/>
        <color theme="1"/>
        <rFont val="Calibri"/>
        <family val="2"/>
        <scheme val="minor"/>
      </rPr>
      <t>g</t>
    </r>
  </si>
  <si>
    <r>
      <t>0.56</t>
    </r>
    <r>
      <rPr>
        <vertAlign val="superscript"/>
        <sz val="11"/>
        <color theme="1"/>
        <rFont val="Calibri"/>
        <family val="2"/>
        <scheme val="minor"/>
      </rPr>
      <t>g</t>
    </r>
  </si>
  <si>
    <r>
      <t>2.36</t>
    </r>
    <r>
      <rPr>
        <vertAlign val="superscript"/>
        <sz val="11"/>
        <color rgb="FF000000"/>
        <rFont val="Calibri"/>
        <family val="2"/>
        <scheme val="minor"/>
      </rPr>
      <t>f</t>
    </r>
  </si>
  <si>
    <r>
      <t>77.65</t>
    </r>
    <r>
      <rPr>
        <vertAlign val="superscript"/>
        <sz val="12"/>
        <color theme="1"/>
        <rFont val="Calibri"/>
        <family val="2"/>
        <scheme val="minor"/>
      </rPr>
      <t>h</t>
    </r>
  </si>
  <si>
    <r>
      <t>155.3</t>
    </r>
    <r>
      <rPr>
        <vertAlign val="superscript"/>
        <sz val="11"/>
        <color theme="1"/>
        <rFont val="Calibri"/>
        <family val="2"/>
        <scheme val="minor"/>
      </rPr>
      <t>h</t>
    </r>
  </si>
  <si>
    <r>
      <t>0.32</t>
    </r>
    <r>
      <rPr>
        <vertAlign val="superscript"/>
        <sz val="11"/>
        <color theme="1"/>
        <rFont val="Calibri"/>
        <family val="2"/>
        <scheme val="minor"/>
      </rPr>
      <t>h</t>
    </r>
  </si>
  <si>
    <r>
      <t>2.12</t>
    </r>
    <r>
      <rPr>
        <vertAlign val="superscript"/>
        <sz val="11"/>
        <color rgb="FF000000"/>
        <rFont val="Calibri"/>
        <family val="2"/>
        <scheme val="minor"/>
      </rPr>
      <t>g</t>
    </r>
  </si>
  <si>
    <r>
      <t>523.50</t>
    </r>
    <r>
      <rPr>
        <vertAlign val="superscript"/>
        <sz val="12"/>
        <color theme="1"/>
        <rFont val="Calibri"/>
        <family val="2"/>
        <scheme val="minor"/>
      </rPr>
      <t>b</t>
    </r>
  </si>
  <si>
    <r>
      <t>1047</t>
    </r>
    <r>
      <rPr>
        <vertAlign val="superscript"/>
        <sz val="11"/>
        <color theme="1"/>
        <rFont val="Calibri"/>
        <family val="2"/>
        <scheme val="minor"/>
      </rPr>
      <t>b</t>
    </r>
  </si>
  <si>
    <r>
      <t>4.0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3.9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590.00</t>
    </r>
    <r>
      <rPr>
        <vertAlign val="superscript"/>
        <sz val="12"/>
        <color theme="1"/>
        <rFont val="Calibri"/>
        <family val="2"/>
        <scheme val="minor"/>
      </rPr>
      <t>a</t>
    </r>
  </si>
  <si>
    <r>
      <t>1180</t>
    </r>
    <r>
      <rPr>
        <vertAlign val="superscript"/>
        <sz val="11"/>
        <color theme="1"/>
        <rFont val="Calibri"/>
        <family val="2"/>
        <scheme val="minor"/>
      </rPr>
      <t>a</t>
    </r>
  </si>
  <si>
    <r>
      <t>5.73</t>
    </r>
    <r>
      <rPr>
        <vertAlign val="superscript"/>
        <sz val="11"/>
        <color theme="1"/>
        <rFont val="Calibri"/>
        <family val="2"/>
        <scheme val="minor"/>
      </rPr>
      <t>a</t>
    </r>
  </si>
  <si>
    <r>
      <t>4.86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473.65</t>
    </r>
    <r>
      <rPr>
        <vertAlign val="superscript"/>
        <sz val="12"/>
        <color theme="1"/>
        <rFont val="Calibri"/>
        <family val="2"/>
        <scheme val="minor"/>
      </rPr>
      <t>c</t>
    </r>
  </si>
  <si>
    <r>
      <t>947.3</t>
    </r>
    <r>
      <rPr>
        <vertAlign val="superscript"/>
        <sz val="11"/>
        <color theme="1"/>
        <rFont val="Calibri"/>
        <family val="2"/>
        <scheme val="minor"/>
      </rPr>
      <t>c</t>
    </r>
  </si>
  <si>
    <r>
      <t>2.48</t>
    </r>
    <r>
      <rPr>
        <vertAlign val="superscript"/>
        <sz val="11"/>
        <color theme="1"/>
        <rFont val="Calibri"/>
        <family val="2"/>
        <scheme val="minor"/>
      </rPr>
      <t>e</t>
    </r>
  </si>
  <si>
    <r>
      <t>2.62</t>
    </r>
    <r>
      <rPr>
        <vertAlign val="superscript"/>
        <sz val="11"/>
        <color rgb="FF000000"/>
        <rFont val="Calibri"/>
        <family val="2"/>
        <scheme val="minor"/>
      </rPr>
      <t>e</t>
    </r>
  </si>
  <si>
    <r>
      <t>409.65</t>
    </r>
    <r>
      <rPr>
        <vertAlign val="superscript"/>
        <sz val="12"/>
        <color theme="1"/>
        <rFont val="Calibri"/>
        <family val="2"/>
        <scheme val="minor"/>
      </rPr>
      <t>e</t>
    </r>
  </si>
  <si>
    <r>
      <t>819.3</t>
    </r>
    <r>
      <rPr>
        <vertAlign val="superscript"/>
        <sz val="11"/>
        <color theme="1"/>
        <rFont val="Calibri"/>
        <family val="2"/>
        <scheme val="minor"/>
      </rPr>
      <t>e</t>
    </r>
  </si>
  <si>
    <r>
      <t>2.91</t>
    </r>
    <r>
      <rPr>
        <vertAlign val="superscript"/>
        <sz val="11"/>
        <color theme="1"/>
        <rFont val="Calibri"/>
        <family val="2"/>
        <scheme val="minor"/>
      </rPr>
      <t>d</t>
    </r>
  </si>
  <si>
    <r>
      <t>3.56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446.00</t>
    </r>
    <r>
      <rPr>
        <vertAlign val="superscript"/>
        <sz val="12"/>
        <color theme="1"/>
        <rFont val="Calibri"/>
        <family val="2"/>
        <scheme val="minor"/>
      </rPr>
      <t>d</t>
    </r>
  </si>
  <si>
    <r>
      <t>892</t>
    </r>
    <r>
      <rPr>
        <vertAlign val="superscript"/>
        <sz val="11"/>
        <color theme="1"/>
        <rFont val="Calibri"/>
        <family val="2"/>
        <scheme val="minor"/>
      </rPr>
      <t>d</t>
    </r>
  </si>
  <si>
    <r>
      <t>3.65</t>
    </r>
    <r>
      <rPr>
        <vertAlign val="superscript"/>
        <sz val="11"/>
        <color theme="1"/>
        <rFont val="Calibri"/>
        <family val="2"/>
        <scheme val="minor"/>
      </rPr>
      <t>c</t>
    </r>
  </si>
  <si>
    <r>
      <t>4.09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303.00</t>
    </r>
    <r>
      <rPr>
        <vertAlign val="superscript"/>
        <sz val="12"/>
        <color theme="1"/>
        <rFont val="Calibri"/>
        <family val="2"/>
        <scheme val="minor"/>
      </rPr>
      <t>f</t>
    </r>
  </si>
  <si>
    <r>
      <t>606</t>
    </r>
    <r>
      <rPr>
        <vertAlign val="superscript"/>
        <sz val="11"/>
        <color theme="1"/>
        <rFont val="Calibri"/>
        <family val="2"/>
        <scheme val="minor"/>
      </rPr>
      <t>f</t>
    </r>
  </si>
  <si>
    <r>
      <t>1.81</t>
    </r>
    <r>
      <rPr>
        <vertAlign val="superscript"/>
        <sz val="11"/>
        <color theme="1"/>
        <rFont val="Calibri"/>
        <family val="2"/>
        <scheme val="minor"/>
      </rPr>
      <t>f</t>
    </r>
  </si>
  <si>
    <r>
      <t>2.99</t>
    </r>
    <r>
      <rPr>
        <vertAlign val="superscript"/>
        <sz val="11"/>
        <color rgb="FF000000"/>
        <rFont val="Calibri"/>
        <family val="2"/>
        <scheme val="minor"/>
      </rPr>
      <t>d</t>
    </r>
  </si>
  <si>
    <t>LSD 0.05</t>
  </si>
  <si>
    <t>No. of fruit</t>
  </si>
  <si>
    <t>No. of seeds</t>
  </si>
  <si>
    <t>No. of frui</t>
  </si>
  <si>
    <t>No. ofseed</t>
  </si>
  <si>
    <t>Treatment</t>
  </si>
  <si>
    <t>IAA(µg/100 F.wt)</t>
  </si>
  <si>
    <t>GB3(µg/100 F.wt)</t>
  </si>
  <si>
    <t>ABA(µg/100 F.wt)</t>
  </si>
  <si>
    <t>IAA+GB3/ABA</t>
  </si>
  <si>
    <r>
      <t>7.08</t>
    </r>
    <r>
      <rPr>
        <b/>
        <vertAlign val="superscript"/>
        <sz val="14"/>
        <color theme="1"/>
        <rFont val="Calibri"/>
        <family val="2"/>
        <scheme val="minor"/>
      </rPr>
      <t>e</t>
    </r>
  </si>
  <si>
    <r>
      <t>390.00</t>
    </r>
    <r>
      <rPr>
        <b/>
        <vertAlign val="superscript"/>
        <sz val="14"/>
        <color theme="1"/>
        <rFont val="Calibri"/>
        <family val="2"/>
        <scheme val="minor"/>
      </rPr>
      <t>e</t>
    </r>
  </si>
  <si>
    <r>
      <t>1.75</t>
    </r>
    <r>
      <rPr>
        <b/>
        <vertAlign val="superscript"/>
        <sz val="14"/>
        <color theme="1"/>
        <rFont val="Calibri"/>
        <family val="2"/>
        <scheme val="minor"/>
      </rPr>
      <t>h</t>
    </r>
  </si>
  <si>
    <r>
      <t>4.20</t>
    </r>
    <r>
      <rPr>
        <b/>
        <vertAlign val="superscript"/>
        <sz val="14"/>
        <color theme="1"/>
        <rFont val="Calibri"/>
        <family val="2"/>
        <scheme val="minor"/>
      </rPr>
      <t>f</t>
    </r>
  </si>
  <si>
    <r>
      <t>226.10</t>
    </r>
    <r>
      <rPr>
        <b/>
        <vertAlign val="superscript"/>
        <sz val="14"/>
        <color theme="1"/>
        <rFont val="Calibri"/>
        <family val="2"/>
        <scheme val="minor"/>
      </rPr>
      <t>h</t>
    </r>
  </si>
  <si>
    <r>
      <t>7.29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r>
      <t>13.20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r>
      <t>405.51</t>
    </r>
    <r>
      <rPr>
        <b/>
        <vertAlign val="superscript"/>
        <sz val="14"/>
        <color theme="1"/>
        <rFont val="Calibri"/>
        <family val="2"/>
        <scheme val="minor"/>
      </rPr>
      <t>c</t>
    </r>
  </si>
  <si>
    <r>
      <t>3.90</t>
    </r>
    <r>
      <rPr>
        <b/>
        <vertAlign val="superscript"/>
        <sz val="14"/>
        <color theme="1"/>
        <rFont val="Calibri"/>
        <family val="2"/>
        <scheme val="minor"/>
      </rPr>
      <t>e</t>
    </r>
  </si>
  <si>
    <r>
      <t>15.54</t>
    </r>
    <r>
      <rPr>
        <b/>
        <vertAlign val="superscript"/>
        <sz val="14"/>
        <color theme="1"/>
        <rFont val="Calibri"/>
        <family val="2"/>
        <scheme val="minor"/>
      </rPr>
      <t>a</t>
    </r>
    <r>
      <rPr>
        <b/>
        <sz val="14"/>
        <color theme="1"/>
        <rFont val="Calibri"/>
        <family val="2"/>
        <scheme val="minor"/>
      </rPr>
      <t xml:space="preserve"> </t>
    </r>
  </si>
  <si>
    <r>
      <t>443.43</t>
    </r>
    <r>
      <rPr>
        <b/>
        <vertAlign val="superscript"/>
        <sz val="14"/>
        <color theme="1"/>
        <rFont val="Calibri"/>
        <family val="2"/>
        <scheme val="minor"/>
      </rPr>
      <t>a</t>
    </r>
  </si>
  <si>
    <r>
      <t>4.07</t>
    </r>
    <r>
      <rPr>
        <b/>
        <vertAlign val="superscript"/>
        <sz val="14"/>
        <color theme="1"/>
        <rFont val="Calibri"/>
        <family val="2"/>
        <scheme val="minor"/>
      </rPr>
      <t>d</t>
    </r>
  </si>
  <si>
    <r>
      <t>10.86</t>
    </r>
    <r>
      <rPr>
        <b/>
        <vertAlign val="superscript"/>
        <sz val="14"/>
        <color theme="1"/>
        <rFont val="Calibri"/>
        <family val="2"/>
        <scheme val="minor"/>
      </rPr>
      <t>d</t>
    </r>
  </si>
  <si>
    <r>
      <t>390.86</t>
    </r>
    <r>
      <rPr>
        <b/>
        <vertAlign val="superscript"/>
        <sz val="14"/>
        <color theme="1"/>
        <rFont val="Calibri"/>
        <family val="2"/>
        <scheme val="minor"/>
      </rPr>
      <t>d</t>
    </r>
  </si>
  <si>
    <r>
      <t>7.74</t>
    </r>
    <r>
      <rPr>
        <b/>
        <vertAlign val="superscript"/>
        <sz val="14"/>
        <color theme="1"/>
        <rFont val="Calibri"/>
        <family val="2"/>
        <scheme val="minor"/>
      </rPr>
      <t>a</t>
    </r>
  </si>
  <si>
    <r>
      <t>8.59</t>
    </r>
    <r>
      <rPr>
        <b/>
        <vertAlign val="superscript"/>
        <sz val="14"/>
        <color theme="1"/>
        <rFont val="Calibri"/>
        <family val="2"/>
        <scheme val="minor"/>
      </rPr>
      <t>d</t>
    </r>
  </si>
  <si>
    <r>
      <t>326.93</t>
    </r>
    <r>
      <rPr>
        <b/>
        <vertAlign val="superscript"/>
        <sz val="14"/>
        <color theme="1"/>
        <rFont val="Calibri"/>
        <family val="2"/>
        <scheme val="minor"/>
      </rPr>
      <t>f</t>
    </r>
  </si>
  <si>
    <r>
      <t>3.10</t>
    </r>
    <r>
      <rPr>
        <b/>
        <vertAlign val="superscript"/>
        <sz val="14"/>
        <color theme="1"/>
        <rFont val="Calibri"/>
        <family val="2"/>
        <scheme val="minor"/>
      </rPr>
      <t>f</t>
    </r>
  </si>
  <si>
    <r>
      <t>6.24</t>
    </r>
    <r>
      <rPr>
        <b/>
        <vertAlign val="superscript"/>
        <sz val="14"/>
        <color theme="1"/>
        <rFont val="Calibri"/>
        <family val="2"/>
        <scheme val="minor"/>
      </rPr>
      <t>e</t>
    </r>
  </si>
  <si>
    <r>
      <t>255.23</t>
    </r>
    <r>
      <rPr>
        <b/>
        <vertAlign val="superscript"/>
        <sz val="14"/>
        <color theme="1"/>
        <rFont val="Calibri"/>
        <family val="2"/>
        <scheme val="minor"/>
      </rPr>
      <t>g</t>
    </r>
  </si>
  <si>
    <r>
      <t>2.44</t>
    </r>
    <r>
      <rPr>
        <b/>
        <vertAlign val="superscript"/>
        <sz val="14"/>
        <color theme="1"/>
        <rFont val="Calibri"/>
        <family val="2"/>
        <scheme val="minor"/>
      </rPr>
      <t>g</t>
    </r>
  </si>
  <si>
    <r>
      <t>6.86</t>
    </r>
    <r>
      <rPr>
        <b/>
        <vertAlign val="superscript"/>
        <sz val="14"/>
        <color theme="1"/>
        <rFont val="Calibri"/>
        <family val="2"/>
        <scheme val="minor"/>
      </rPr>
      <t>e</t>
    </r>
  </si>
  <si>
    <r>
      <t>423.45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r>
      <t>4.38</t>
    </r>
    <r>
      <rPr>
        <b/>
        <vertAlign val="superscript"/>
        <sz val="14"/>
        <color theme="1"/>
        <rFont val="Calibri"/>
        <family val="2"/>
        <scheme val="minor"/>
      </rPr>
      <t>c</t>
    </r>
  </si>
  <si>
    <t>Raw data set for Endogenous Phytohormones</t>
  </si>
  <si>
    <t>treatment</t>
  </si>
  <si>
    <t>chl(a)</t>
  </si>
  <si>
    <t>humic acid</t>
  </si>
  <si>
    <t>chl(b)</t>
  </si>
  <si>
    <t xml:space="preserve">                                  Pigment/Carbohydrate </t>
  </si>
  <si>
    <t>Photosynthetic pigments</t>
  </si>
  <si>
    <t>Chl a</t>
  </si>
  <si>
    <t>Chl b</t>
  </si>
  <si>
    <t>Chl a/b</t>
  </si>
  <si>
    <t>Total Chl</t>
  </si>
  <si>
    <r>
      <t>13.12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01</t>
    </r>
    <r>
      <rPr>
        <vertAlign val="superscript"/>
        <sz val="9"/>
        <color rgb="FF000000"/>
        <rFont val="Palatino Linotype"/>
        <family val="1"/>
      </rPr>
      <t>e</t>
    </r>
  </si>
  <si>
    <r>
      <t>7.43</t>
    </r>
    <r>
      <rPr>
        <sz val="9"/>
        <color rgb="FF000000"/>
        <rFont val="Times New Roman"/>
        <family val="1"/>
      </rPr>
      <t>±0.13</t>
    </r>
    <r>
      <rPr>
        <vertAlign val="superscript"/>
        <sz val="9"/>
        <color rgb="FF000000"/>
        <rFont val="Palatino Linotype"/>
        <family val="1"/>
      </rPr>
      <t>b</t>
    </r>
  </si>
  <si>
    <r>
      <t>1.77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03</t>
    </r>
  </si>
  <si>
    <r>
      <t>20.55</t>
    </r>
    <r>
      <rPr>
        <sz val="9"/>
        <color rgb="FF000000"/>
        <rFont val="Times New Roman"/>
        <family val="1"/>
      </rPr>
      <t>±0.15</t>
    </r>
    <r>
      <rPr>
        <vertAlign val="superscript"/>
        <sz val="9"/>
        <color rgb="FF000000"/>
        <rFont val="Palatino Linotype"/>
        <family val="1"/>
      </rPr>
      <t>bc</t>
    </r>
  </si>
  <si>
    <t>Chilling (6°C±0.5)</t>
  </si>
  <si>
    <r>
      <t>9.72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16</t>
    </r>
    <r>
      <rPr>
        <vertAlign val="superscript"/>
        <sz val="9"/>
        <color rgb="FF000000"/>
        <rFont val="Palatino Linotype"/>
        <family val="1"/>
      </rPr>
      <t>g</t>
    </r>
  </si>
  <si>
    <r>
      <t>5.1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2</t>
    </r>
    <r>
      <rPr>
        <vertAlign val="superscript"/>
        <sz val="9"/>
        <color rgb="FF000000"/>
        <rFont val="Palatino Linotype"/>
        <family val="1"/>
      </rPr>
      <t>d</t>
    </r>
  </si>
  <si>
    <r>
      <t>1.91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11</t>
    </r>
  </si>
  <si>
    <r>
      <t>14.82</t>
    </r>
    <r>
      <rPr>
        <sz val="9"/>
        <color rgb="FF000000"/>
        <rFont val="Times New Roman"/>
        <family val="1"/>
      </rPr>
      <t>±0.05</t>
    </r>
    <r>
      <rPr>
        <vertAlign val="superscript"/>
        <sz val="9"/>
        <color rgb="FF000000"/>
        <rFont val="Palatino Linotype"/>
        <family val="1"/>
      </rPr>
      <t>d</t>
    </r>
  </si>
  <si>
    <t>Pot. silicate (80 mM)</t>
  </si>
  <si>
    <r>
      <t>15.12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35</t>
    </r>
    <r>
      <rPr>
        <vertAlign val="superscript"/>
        <sz val="9"/>
        <color rgb="FF000000"/>
        <rFont val="Palatino Linotype"/>
        <family val="1"/>
      </rPr>
      <t>b</t>
    </r>
  </si>
  <si>
    <r>
      <t>7.9</t>
    </r>
    <r>
      <rPr>
        <sz val="9"/>
        <color rgb="FF000000"/>
        <rFont val="Times New Roman"/>
        <family val="1"/>
      </rPr>
      <t>±0.005</t>
    </r>
    <r>
      <rPr>
        <vertAlign val="superscript"/>
        <sz val="9"/>
        <color rgb="FF000000"/>
        <rFont val="Palatino Linotype"/>
        <family val="1"/>
      </rPr>
      <t>b</t>
    </r>
  </si>
  <si>
    <r>
      <t>1.91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04</t>
    </r>
  </si>
  <si>
    <r>
      <t>23.02</t>
    </r>
    <r>
      <rPr>
        <sz val="9"/>
        <color rgb="FF000000"/>
        <rFont val="Times New Roman"/>
        <family val="1"/>
      </rPr>
      <t>±0.36</t>
    </r>
    <r>
      <rPr>
        <vertAlign val="superscript"/>
        <sz val="9"/>
        <color rgb="FF000000"/>
        <rFont val="Palatino Linotype"/>
        <family val="1"/>
      </rPr>
      <t>b</t>
    </r>
  </si>
  <si>
    <r>
      <t>Humic acid (50 mg l</t>
    </r>
    <r>
      <rPr>
        <b/>
        <vertAlign val="superscript"/>
        <sz val="9"/>
        <color rgb="FF000000"/>
        <rFont val="Palatino Linotype"/>
        <family val="1"/>
      </rPr>
      <t>-1</t>
    </r>
    <r>
      <rPr>
        <b/>
        <sz val="9"/>
        <color rgb="FF000000"/>
        <rFont val="Palatino Linotype"/>
        <family val="1"/>
      </rPr>
      <t xml:space="preserve">) </t>
    </r>
  </si>
  <si>
    <r>
      <t>17.50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18</t>
    </r>
    <r>
      <rPr>
        <vertAlign val="superscript"/>
        <sz val="9"/>
        <color rgb="FF000000"/>
        <rFont val="Palatino Linotype"/>
        <family val="1"/>
      </rPr>
      <t>a</t>
    </r>
  </si>
  <si>
    <r>
      <t>9.53</t>
    </r>
    <r>
      <rPr>
        <sz val="9"/>
        <color rgb="FF000000"/>
        <rFont val="Times New Roman"/>
        <family val="1"/>
      </rPr>
      <t>±0.02</t>
    </r>
    <r>
      <rPr>
        <vertAlign val="superscript"/>
        <sz val="9"/>
        <color rgb="FF000000"/>
        <rFont val="Palatino Linotype"/>
        <family val="1"/>
      </rPr>
      <t>a</t>
    </r>
  </si>
  <si>
    <r>
      <t>1.84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01</t>
    </r>
  </si>
  <si>
    <r>
      <t>27.03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12</t>
    </r>
    <r>
      <rPr>
        <vertAlign val="superscript"/>
        <sz val="9"/>
        <color rgb="FF000000"/>
        <rFont val="Palatino Linotype"/>
        <family val="1"/>
      </rPr>
      <t>a</t>
    </r>
  </si>
  <si>
    <t>γ- rays (50 Gy)</t>
  </si>
  <si>
    <r>
      <t>14.86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21</t>
    </r>
    <r>
      <rPr>
        <vertAlign val="superscript"/>
        <sz val="9"/>
        <color rgb="FF000000"/>
        <rFont val="Palatino Linotype"/>
        <family val="1"/>
      </rPr>
      <t>bc</t>
    </r>
  </si>
  <si>
    <r>
      <t>7.91</t>
    </r>
    <r>
      <rPr>
        <sz val="9"/>
        <color rgb="FF000000"/>
        <rFont val="Times New Roman"/>
        <family val="1"/>
      </rPr>
      <t>±0.12</t>
    </r>
    <r>
      <rPr>
        <vertAlign val="superscript"/>
        <sz val="9"/>
        <color rgb="FF000000"/>
        <rFont val="Palatino Linotype"/>
        <family val="1"/>
      </rPr>
      <t>b</t>
    </r>
  </si>
  <si>
    <r>
      <t>1.88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05</t>
    </r>
  </si>
  <si>
    <r>
      <t>22.77</t>
    </r>
    <r>
      <rPr>
        <sz val="9"/>
        <color rgb="FF000000"/>
        <rFont val="Times New Roman"/>
        <family val="1"/>
      </rPr>
      <t>±0.18</t>
    </r>
    <r>
      <rPr>
        <vertAlign val="superscript"/>
        <sz val="9"/>
        <color rgb="FF000000"/>
        <rFont val="Palatino Linotype"/>
        <family val="1"/>
      </rPr>
      <t>b</t>
    </r>
  </si>
  <si>
    <t>Chilling + Pot. silicate</t>
  </si>
  <si>
    <r>
      <t>14.14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36</t>
    </r>
    <r>
      <rPr>
        <vertAlign val="superscript"/>
        <sz val="9"/>
        <color rgb="FF000000"/>
        <rFont val="Palatino Linotype"/>
        <family val="1"/>
      </rPr>
      <t xml:space="preserve"> d</t>
    </r>
  </si>
  <si>
    <r>
      <t>6.61</t>
    </r>
    <r>
      <rPr>
        <sz val="9"/>
        <color rgb="FF000000"/>
        <rFont val="Times New Roman"/>
        <family val="1"/>
      </rPr>
      <t>±0.24</t>
    </r>
    <r>
      <rPr>
        <vertAlign val="superscript"/>
        <sz val="9"/>
        <color rgb="FF000000"/>
        <rFont val="Palatino Linotype"/>
        <family val="1"/>
      </rPr>
      <t>c</t>
    </r>
  </si>
  <si>
    <r>
      <t>2.14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02</t>
    </r>
  </si>
  <si>
    <r>
      <t>20.75</t>
    </r>
    <r>
      <rPr>
        <sz val="9"/>
        <color rgb="FF000000"/>
        <rFont val="Times New Roman"/>
        <family val="1"/>
      </rPr>
      <t>±0.6</t>
    </r>
    <r>
      <rPr>
        <vertAlign val="superscript"/>
        <sz val="9"/>
        <color rgb="FF000000"/>
        <rFont val="Palatino Linotype"/>
        <family val="1"/>
      </rPr>
      <t>bc</t>
    </r>
  </si>
  <si>
    <t>Chilling + Humic acid</t>
  </si>
  <si>
    <r>
      <t>14.17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12</t>
    </r>
    <r>
      <rPr>
        <vertAlign val="superscript"/>
        <sz val="9"/>
        <color rgb="FF000000"/>
        <rFont val="Palatino Linotype"/>
        <family val="1"/>
      </rPr>
      <t>cd</t>
    </r>
  </si>
  <si>
    <r>
      <t>6.61</t>
    </r>
    <r>
      <rPr>
        <sz val="9"/>
        <color rgb="FF000000"/>
        <rFont val="Times New Roman"/>
        <family val="1"/>
      </rPr>
      <t>±0.05</t>
    </r>
    <r>
      <rPr>
        <vertAlign val="superscript"/>
        <sz val="9"/>
        <color rgb="FF000000"/>
        <rFont val="Palatino Linotype"/>
        <family val="1"/>
      </rPr>
      <t>c</t>
    </r>
  </si>
  <si>
    <r>
      <t>2.14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002</t>
    </r>
  </si>
  <si>
    <r>
      <t>20.78</t>
    </r>
    <r>
      <rPr>
        <sz val="9"/>
        <color rgb="FF000000"/>
        <rFont val="Times New Roman"/>
        <family val="1"/>
      </rPr>
      <t>±0.17</t>
    </r>
    <r>
      <rPr>
        <vertAlign val="superscript"/>
        <sz val="9"/>
        <color rgb="FF000000"/>
        <rFont val="Palatino Linotype"/>
        <family val="1"/>
      </rPr>
      <t>bc</t>
    </r>
  </si>
  <si>
    <t>Chilling + γ- rays</t>
  </si>
  <si>
    <r>
      <t>12.30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08</t>
    </r>
    <r>
      <rPr>
        <vertAlign val="superscript"/>
        <sz val="9"/>
        <color rgb="FF000000"/>
        <rFont val="Palatino Linotype"/>
        <family val="1"/>
      </rPr>
      <t>f</t>
    </r>
  </si>
  <si>
    <r>
      <t>5.85</t>
    </r>
    <r>
      <rPr>
        <sz val="9"/>
        <color rgb="FF000000"/>
        <rFont val="Times New Roman"/>
        <family val="1"/>
      </rPr>
      <t>±0.02</t>
    </r>
    <r>
      <rPr>
        <vertAlign val="superscript"/>
        <sz val="9"/>
        <color rgb="FF000000"/>
        <rFont val="Palatino Linotype"/>
        <family val="1"/>
      </rPr>
      <t>d</t>
    </r>
  </si>
  <si>
    <r>
      <t>2.10</t>
    </r>
    <r>
      <rPr>
        <sz val="9"/>
        <color rgb="FF000000"/>
        <rFont val="Times New Roman"/>
        <family val="1"/>
      </rPr>
      <t>±</t>
    </r>
    <r>
      <rPr>
        <sz val="9"/>
        <color rgb="FF000000"/>
        <rFont val="Palatino Linotype"/>
        <family val="1"/>
      </rPr>
      <t>0.12</t>
    </r>
  </si>
  <si>
    <r>
      <t>18.15</t>
    </r>
    <r>
      <rPr>
        <sz val="9"/>
        <color rgb="FF000000"/>
        <rFont val="Times New Roman"/>
        <family val="1"/>
      </rPr>
      <t>±0.09</t>
    </r>
    <r>
      <rPr>
        <vertAlign val="superscript"/>
        <sz val="9"/>
        <color rgb="FF000000"/>
        <rFont val="Palatino Linotype"/>
        <family val="1"/>
      </rPr>
      <t>c</t>
    </r>
  </si>
  <si>
    <t xml:space="preserve">Raw data set for Photosynthetic pigments </t>
  </si>
  <si>
    <t>Raw data set for Carbohydrate contents</t>
  </si>
  <si>
    <t>soluble sugar(g/100gD.wt)</t>
  </si>
  <si>
    <t>Means</t>
  </si>
  <si>
    <t>chiling</t>
  </si>
  <si>
    <t xml:space="preserve">1.8.07 </t>
  </si>
  <si>
    <t>total carbohydtate</t>
  </si>
  <si>
    <t>polysacharides( g/100Dwt)</t>
  </si>
  <si>
    <t>poly sacharides</t>
  </si>
  <si>
    <t>Total carbohydrate</t>
  </si>
  <si>
    <r>
      <t>2.26</t>
    </r>
    <r>
      <rPr>
        <vertAlign val="superscript"/>
        <sz val="12"/>
        <color theme="1"/>
        <rFont val="Calibri"/>
        <family val="2"/>
        <scheme val="minor"/>
      </rPr>
      <t>f</t>
    </r>
  </si>
  <si>
    <t>14.06c</t>
  </si>
  <si>
    <r>
      <t>16.32</t>
    </r>
    <r>
      <rPr>
        <vertAlign val="superscript"/>
        <sz val="12"/>
        <color theme="1"/>
        <rFont val="Calibri"/>
        <family val="2"/>
        <scheme val="minor"/>
      </rPr>
      <t>e</t>
    </r>
  </si>
  <si>
    <r>
      <t xml:space="preserve">2.90 </t>
    </r>
    <r>
      <rPr>
        <vertAlign val="superscript"/>
        <sz val="12"/>
        <color theme="1"/>
        <rFont val="Calibri"/>
        <family val="2"/>
        <scheme val="minor"/>
      </rPr>
      <t>de</t>
    </r>
  </si>
  <si>
    <t>10.42e</t>
  </si>
  <si>
    <r>
      <t>13.32</t>
    </r>
    <r>
      <rPr>
        <vertAlign val="superscript"/>
        <sz val="12"/>
        <color theme="1"/>
        <rFont val="Calibri"/>
        <family val="2"/>
        <scheme val="minor"/>
      </rPr>
      <t>g</t>
    </r>
  </si>
  <si>
    <r>
      <t>4.06</t>
    </r>
    <r>
      <rPr>
        <vertAlign val="superscript"/>
        <sz val="12"/>
        <color theme="1"/>
        <rFont val="Calibri"/>
        <family val="2"/>
        <scheme val="minor"/>
      </rPr>
      <t>a</t>
    </r>
  </si>
  <si>
    <t>19.17a</t>
  </si>
  <si>
    <r>
      <t>23.23</t>
    </r>
    <r>
      <rPr>
        <vertAlign val="superscript"/>
        <sz val="12"/>
        <color theme="1"/>
        <rFont val="Calibri"/>
        <family val="2"/>
        <scheme val="minor"/>
      </rPr>
      <t>b</t>
    </r>
  </si>
  <si>
    <r>
      <t xml:space="preserve">3.59 </t>
    </r>
    <r>
      <rPr>
        <vertAlign val="superscript"/>
        <sz val="12"/>
        <color theme="1"/>
        <rFont val="Calibri"/>
        <family val="2"/>
        <scheme val="minor"/>
      </rPr>
      <t>ab</t>
    </r>
  </si>
  <si>
    <t>21.57a</t>
  </si>
  <si>
    <r>
      <t>25.16</t>
    </r>
    <r>
      <rPr>
        <vertAlign val="superscript"/>
        <sz val="12"/>
        <color theme="1"/>
        <rFont val="Calibri"/>
        <family val="2"/>
        <scheme val="minor"/>
      </rPr>
      <t>a</t>
    </r>
  </si>
  <si>
    <r>
      <t>2.49</t>
    </r>
    <r>
      <rPr>
        <vertAlign val="superscript"/>
        <sz val="12"/>
        <color theme="1"/>
        <rFont val="Calibri"/>
        <family val="2"/>
        <scheme val="minor"/>
      </rPr>
      <t xml:space="preserve"> ef</t>
    </r>
  </si>
  <si>
    <t>16.32b</t>
  </si>
  <si>
    <r>
      <t>18.81</t>
    </r>
    <r>
      <rPr>
        <vertAlign val="superscript"/>
        <sz val="12"/>
        <color theme="1"/>
        <rFont val="Calibri"/>
        <family val="2"/>
        <scheme val="minor"/>
      </rPr>
      <t>c</t>
    </r>
  </si>
  <si>
    <r>
      <t>3.35</t>
    </r>
    <r>
      <rPr>
        <vertAlign val="superscript"/>
        <sz val="12"/>
        <color theme="1"/>
        <rFont val="Calibri"/>
        <family val="2"/>
        <scheme val="minor"/>
      </rPr>
      <t>bc</t>
    </r>
  </si>
  <si>
    <t>15.46bc</t>
  </si>
  <si>
    <r>
      <t>2.55</t>
    </r>
    <r>
      <rPr>
        <vertAlign val="superscript"/>
        <sz val="12"/>
        <color theme="1"/>
        <rFont val="Calibri"/>
        <family val="2"/>
        <scheme val="minor"/>
      </rPr>
      <t>ef</t>
    </r>
  </si>
  <si>
    <t>14.32bc</t>
  </si>
  <si>
    <r>
      <t>16.87</t>
    </r>
    <r>
      <rPr>
        <vertAlign val="superscript"/>
        <sz val="12"/>
        <color theme="1"/>
        <rFont val="Calibri"/>
        <family val="2"/>
        <scheme val="minor"/>
      </rPr>
      <t>d</t>
    </r>
  </si>
  <si>
    <r>
      <t>3.08</t>
    </r>
    <r>
      <rPr>
        <vertAlign val="superscript"/>
        <sz val="12"/>
        <color theme="1"/>
        <rFont val="Calibri"/>
        <family val="2"/>
        <scheme val="minor"/>
      </rPr>
      <t>cd</t>
    </r>
  </si>
  <si>
    <t>11.87d</t>
  </si>
  <si>
    <r>
      <t>14.95</t>
    </r>
    <r>
      <rPr>
        <vertAlign val="superscript"/>
        <sz val="12"/>
        <color theme="1"/>
        <rFont val="Calibri"/>
        <family val="2"/>
        <scheme val="minor"/>
      </rPr>
      <t>f</t>
    </r>
  </si>
  <si>
    <t>L.S.D.at 0.05</t>
  </si>
  <si>
    <t>Ascorbic acid</t>
  </si>
  <si>
    <t>proline(µg/ gDwt)</t>
  </si>
  <si>
    <t>Carotenoids</t>
  </si>
  <si>
    <t>Flavonoids( g/100Dwt)</t>
  </si>
  <si>
    <t>Phenolic compounds ( g/100Dwt)</t>
  </si>
  <si>
    <t>D. wt.</t>
  </si>
  <si>
    <t>(µg/g)</t>
  </si>
  <si>
    <t>Flavonoids</t>
  </si>
  <si>
    <t>(g/100 g)</t>
  </si>
  <si>
    <t>Phenolic</t>
  </si>
  <si>
    <r>
      <t>0.47</t>
    </r>
    <r>
      <rPr>
        <sz val="10"/>
        <color theme="1"/>
        <rFont val="Arial"/>
        <family val="2"/>
      </rPr>
      <t>±0.03</t>
    </r>
    <r>
      <rPr>
        <vertAlign val="superscript"/>
        <sz val="10"/>
        <color theme="1"/>
        <rFont val="Palatino Linotype"/>
        <family val="1"/>
      </rPr>
      <t>d</t>
    </r>
  </si>
  <si>
    <r>
      <t>4.63</t>
    </r>
    <r>
      <rPr>
        <sz val="10"/>
        <color rgb="FF000000"/>
        <rFont val="Arial"/>
        <family val="2"/>
      </rPr>
      <t>±0.24</t>
    </r>
    <r>
      <rPr>
        <vertAlign val="superscript"/>
        <sz val="10"/>
        <color rgb="FF000000"/>
        <rFont val="Palatino Linotype"/>
        <family val="1"/>
      </rPr>
      <t>b</t>
    </r>
  </si>
  <si>
    <r>
      <t>0.476</t>
    </r>
    <r>
      <rPr>
        <sz val="10"/>
        <color theme="1"/>
        <rFont val="Arial"/>
        <family val="2"/>
      </rPr>
      <t>±0.04</t>
    </r>
    <r>
      <rPr>
        <vertAlign val="superscript"/>
        <sz val="10"/>
        <color theme="1"/>
        <rFont val="Palatino Linotype"/>
        <family val="1"/>
      </rPr>
      <t>h</t>
    </r>
  </si>
  <si>
    <r>
      <t>0.968</t>
    </r>
    <r>
      <rPr>
        <sz val="10"/>
        <color theme="1"/>
        <rFont val="Arial"/>
        <family val="2"/>
      </rPr>
      <t>±0.3</t>
    </r>
    <r>
      <rPr>
        <vertAlign val="superscript"/>
        <sz val="10"/>
        <color theme="1"/>
        <rFont val="Palatino Linotype"/>
        <family val="1"/>
      </rPr>
      <t>c</t>
    </r>
  </si>
  <si>
    <r>
      <t>166.3</t>
    </r>
    <r>
      <rPr>
        <sz val="10"/>
        <color theme="1"/>
        <rFont val="Arial"/>
        <family val="2"/>
      </rPr>
      <t>±2.8</t>
    </r>
    <r>
      <rPr>
        <vertAlign val="superscript"/>
        <sz val="10"/>
        <color theme="1"/>
        <rFont val="Palatino Linotype"/>
        <family val="1"/>
      </rPr>
      <t>c</t>
    </r>
  </si>
  <si>
    <r>
      <t>0.25</t>
    </r>
    <r>
      <rPr>
        <sz val="10"/>
        <color theme="1"/>
        <rFont val="Arial"/>
        <family val="2"/>
      </rPr>
      <t>±0.01</t>
    </r>
    <r>
      <rPr>
        <vertAlign val="superscript"/>
        <sz val="10"/>
        <color theme="1"/>
        <rFont val="Palatino Linotype"/>
        <family val="1"/>
      </rPr>
      <t>h</t>
    </r>
  </si>
  <si>
    <r>
      <t>2.54</t>
    </r>
    <r>
      <rPr>
        <sz val="10"/>
        <color rgb="FF000000"/>
        <rFont val="Arial"/>
        <family val="2"/>
      </rPr>
      <t>±0.16</t>
    </r>
    <r>
      <rPr>
        <vertAlign val="superscript"/>
        <sz val="10"/>
        <color rgb="FF000000"/>
        <rFont val="Palatino Linotype"/>
        <family val="1"/>
      </rPr>
      <t>c</t>
    </r>
  </si>
  <si>
    <r>
      <t>0.571</t>
    </r>
    <r>
      <rPr>
        <sz val="10"/>
        <color theme="1"/>
        <rFont val="Arial"/>
        <family val="2"/>
      </rPr>
      <t>±0.043</t>
    </r>
    <r>
      <rPr>
        <vertAlign val="superscript"/>
        <sz val="10"/>
        <color theme="1"/>
        <rFont val="Palatino Linotype"/>
        <family val="1"/>
      </rPr>
      <t>d</t>
    </r>
  </si>
  <si>
    <r>
      <t>1.14</t>
    </r>
    <r>
      <rPr>
        <sz val="10"/>
        <color theme="1"/>
        <rFont val="Arial"/>
        <family val="2"/>
      </rPr>
      <t>±0.3</t>
    </r>
    <r>
      <rPr>
        <vertAlign val="superscript"/>
        <sz val="10"/>
        <color theme="1"/>
        <rFont val="Palatino Linotype"/>
        <family val="1"/>
      </rPr>
      <t>c</t>
    </r>
  </si>
  <si>
    <r>
      <t>320.6</t>
    </r>
    <r>
      <rPr>
        <sz val="10"/>
        <color theme="1"/>
        <rFont val="Arial"/>
        <family val="2"/>
      </rPr>
      <t>±2.8</t>
    </r>
    <r>
      <rPr>
        <vertAlign val="superscript"/>
        <sz val="10"/>
        <color theme="1"/>
        <rFont val="Palatino Linotype"/>
        <family val="1"/>
      </rPr>
      <t>b</t>
    </r>
  </si>
  <si>
    <r>
      <t>0.54</t>
    </r>
    <r>
      <rPr>
        <sz val="10"/>
        <color theme="1"/>
        <rFont val="Arial"/>
        <family val="2"/>
      </rPr>
      <t>±0.01</t>
    </r>
    <r>
      <rPr>
        <vertAlign val="superscript"/>
        <sz val="10"/>
        <color theme="1"/>
        <rFont val="Palatino Linotype"/>
        <family val="1"/>
      </rPr>
      <t>c</t>
    </r>
  </si>
  <si>
    <r>
      <t>6.04</t>
    </r>
    <r>
      <rPr>
        <sz val="10"/>
        <color rgb="FF000000"/>
        <rFont val="Arial"/>
        <family val="2"/>
      </rPr>
      <t>±0.26</t>
    </r>
    <r>
      <rPr>
        <vertAlign val="superscript"/>
        <sz val="10"/>
        <color rgb="FF000000"/>
        <rFont val="Palatino Linotype"/>
        <family val="1"/>
      </rPr>
      <t>a</t>
    </r>
  </si>
  <si>
    <r>
      <t>0.563</t>
    </r>
    <r>
      <rPr>
        <sz val="10"/>
        <color theme="1"/>
        <rFont val="Arial"/>
        <family val="2"/>
      </rPr>
      <t>±0.04</t>
    </r>
    <r>
      <rPr>
        <vertAlign val="superscript"/>
        <sz val="10"/>
        <color theme="1"/>
        <rFont val="Palatino Linotype"/>
        <family val="1"/>
      </rPr>
      <t>e</t>
    </r>
  </si>
  <si>
    <r>
      <t>1.13</t>
    </r>
    <r>
      <rPr>
        <sz val="10"/>
        <color theme="1"/>
        <rFont val="Arial"/>
        <family val="2"/>
      </rPr>
      <t>±0.3</t>
    </r>
    <r>
      <rPr>
        <vertAlign val="superscript"/>
        <sz val="10"/>
        <color theme="1"/>
        <rFont val="Palatino Linotype"/>
        <family val="1"/>
      </rPr>
      <t>d</t>
    </r>
  </si>
  <si>
    <r>
      <t>242.4</t>
    </r>
    <r>
      <rPr>
        <sz val="10"/>
        <color theme="1"/>
        <rFont val="Arial"/>
        <family val="2"/>
      </rPr>
      <t>±2.8</t>
    </r>
    <r>
      <rPr>
        <vertAlign val="superscript"/>
        <sz val="10"/>
        <color theme="1"/>
        <rFont val="Palatino Linotype"/>
        <family val="1"/>
      </rPr>
      <t>d</t>
    </r>
  </si>
  <si>
    <r>
      <t>Humic acid (50 mg l</t>
    </r>
    <r>
      <rPr>
        <b/>
        <vertAlign val="superscript"/>
        <sz val="10"/>
        <color theme="1"/>
        <rFont val="Palatino Linotype"/>
        <family val="1"/>
      </rPr>
      <t>-1</t>
    </r>
    <r>
      <rPr>
        <b/>
        <sz val="10"/>
        <color theme="1"/>
        <rFont val="Palatino Linotype"/>
        <family val="1"/>
      </rPr>
      <t>)</t>
    </r>
  </si>
  <si>
    <r>
      <t>0.73</t>
    </r>
    <r>
      <rPr>
        <sz val="10"/>
        <color theme="1"/>
        <rFont val="Arial"/>
        <family val="2"/>
      </rPr>
      <t>±0.11</t>
    </r>
    <r>
      <rPr>
        <vertAlign val="superscript"/>
        <sz val="10"/>
        <color theme="1"/>
        <rFont val="Palatino Linotype"/>
        <family val="1"/>
      </rPr>
      <t>a</t>
    </r>
  </si>
  <si>
    <r>
      <t>6.07</t>
    </r>
    <r>
      <rPr>
        <sz val="10"/>
        <color rgb="FF000000"/>
        <rFont val="Arial"/>
        <family val="2"/>
      </rPr>
      <t>±0.11</t>
    </r>
    <r>
      <rPr>
        <vertAlign val="superscript"/>
        <sz val="10"/>
        <color rgb="FF000000"/>
        <rFont val="Palatino Linotype"/>
        <family val="1"/>
      </rPr>
      <t>a</t>
    </r>
  </si>
  <si>
    <r>
      <t>0.686</t>
    </r>
    <r>
      <rPr>
        <sz val="10"/>
        <color theme="1"/>
        <rFont val="Arial"/>
        <family val="2"/>
      </rPr>
      <t>±0.04</t>
    </r>
    <r>
      <rPr>
        <vertAlign val="superscript"/>
        <sz val="10"/>
        <color theme="1"/>
        <rFont val="Palatino Linotype"/>
        <family val="1"/>
      </rPr>
      <t>a</t>
    </r>
  </si>
  <si>
    <r>
      <t>1.37</t>
    </r>
    <r>
      <rPr>
        <sz val="10"/>
        <color theme="1"/>
        <rFont val="Arial"/>
        <family val="2"/>
      </rPr>
      <t>±0.3</t>
    </r>
    <r>
      <rPr>
        <vertAlign val="superscript"/>
        <sz val="10"/>
        <color theme="1"/>
        <rFont val="Palatino Linotype"/>
        <family val="1"/>
      </rPr>
      <t>a</t>
    </r>
  </si>
  <si>
    <r>
      <t>191.1</t>
    </r>
    <r>
      <rPr>
        <sz val="10"/>
        <color theme="1"/>
        <rFont val="Arial"/>
        <family val="2"/>
      </rPr>
      <t>±2.8</t>
    </r>
    <r>
      <rPr>
        <vertAlign val="superscript"/>
        <sz val="10"/>
        <color theme="1"/>
        <rFont val="Palatino Linotype"/>
        <family val="1"/>
      </rPr>
      <t>f</t>
    </r>
  </si>
  <si>
    <t>γ - rays (50 Gy)</t>
  </si>
  <si>
    <r>
      <t>0.44</t>
    </r>
    <r>
      <rPr>
        <sz val="10"/>
        <color theme="1"/>
        <rFont val="Arial"/>
        <family val="2"/>
      </rPr>
      <t>±0.18</t>
    </r>
    <r>
      <rPr>
        <vertAlign val="superscript"/>
        <sz val="10"/>
        <color theme="1"/>
        <rFont val="Palatino Linotype"/>
        <family val="1"/>
      </rPr>
      <t>f</t>
    </r>
  </si>
  <si>
    <r>
      <t>5.80</t>
    </r>
    <r>
      <rPr>
        <sz val="10"/>
        <color rgb="FF000000"/>
        <rFont val="Arial"/>
        <family val="2"/>
      </rPr>
      <t>±0.15</t>
    </r>
    <r>
      <rPr>
        <vertAlign val="superscript"/>
        <sz val="10"/>
        <color rgb="FF000000"/>
        <rFont val="Palatino Linotype"/>
        <family val="1"/>
      </rPr>
      <t>a</t>
    </r>
  </si>
  <si>
    <r>
      <t>0.498</t>
    </r>
    <r>
      <rPr>
        <sz val="10"/>
        <color theme="1"/>
        <rFont val="Arial"/>
        <family val="2"/>
      </rPr>
      <t>±0.043</t>
    </r>
    <r>
      <rPr>
        <vertAlign val="superscript"/>
        <sz val="10"/>
        <color theme="1"/>
        <rFont val="Palatino Linotype"/>
        <family val="1"/>
      </rPr>
      <t>f</t>
    </r>
  </si>
  <si>
    <r>
      <t>0.995</t>
    </r>
    <r>
      <rPr>
        <sz val="10"/>
        <color theme="1"/>
        <rFont val="Arial"/>
        <family val="2"/>
      </rPr>
      <t>±0.3</t>
    </r>
    <r>
      <rPr>
        <vertAlign val="superscript"/>
        <sz val="10"/>
        <color theme="1"/>
        <rFont val="Palatino Linotype"/>
        <family val="1"/>
      </rPr>
      <t>e</t>
    </r>
  </si>
  <si>
    <r>
      <t>228.6</t>
    </r>
    <r>
      <rPr>
        <sz val="10"/>
        <color theme="1"/>
        <rFont val="Arial"/>
        <family val="2"/>
      </rPr>
      <t>±2.8</t>
    </r>
    <r>
      <rPr>
        <vertAlign val="superscript"/>
        <sz val="10"/>
        <color theme="1"/>
        <rFont val="Palatino Linotype"/>
        <family val="1"/>
      </rPr>
      <t>e</t>
    </r>
  </si>
  <si>
    <t>Chilling+ Pot. silicate</t>
  </si>
  <si>
    <r>
      <t>0.48</t>
    </r>
    <r>
      <rPr>
        <sz val="10"/>
        <color theme="1"/>
        <rFont val="Arial"/>
        <family val="2"/>
      </rPr>
      <t>±0.01</t>
    </r>
    <r>
      <rPr>
        <vertAlign val="superscript"/>
        <sz val="10"/>
        <color theme="1"/>
        <rFont val="Palatino Linotype"/>
        <family val="1"/>
      </rPr>
      <t>d</t>
    </r>
  </si>
  <si>
    <r>
      <t>5.65</t>
    </r>
    <r>
      <rPr>
        <sz val="10"/>
        <color rgb="FF000000"/>
        <rFont val="Arial"/>
        <family val="2"/>
      </rPr>
      <t>±0.11</t>
    </r>
    <r>
      <rPr>
        <vertAlign val="superscript"/>
        <sz val="10"/>
        <color rgb="FF000000"/>
        <rFont val="Palatino Linotype"/>
        <family val="1"/>
      </rPr>
      <t>a</t>
    </r>
  </si>
  <si>
    <r>
      <t>0.59</t>
    </r>
    <r>
      <rPr>
        <sz val="10"/>
        <color theme="1"/>
        <rFont val="Arial"/>
        <family val="2"/>
      </rPr>
      <t>±0.043</t>
    </r>
    <r>
      <rPr>
        <vertAlign val="superscript"/>
        <sz val="10"/>
        <color theme="1"/>
        <rFont val="Palatino Linotype"/>
        <family val="1"/>
      </rPr>
      <t>c</t>
    </r>
  </si>
  <si>
    <r>
      <t>1.179</t>
    </r>
    <r>
      <rPr>
        <sz val="10"/>
        <color theme="1"/>
        <rFont val="Arial"/>
        <family val="2"/>
      </rPr>
      <t>±0.3</t>
    </r>
    <r>
      <rPr>
        <vertAlign val="superscript"/>
        <sz val="10"/>
        <color theme="1"/>
        <rFont val="Palatino Linotype"/>
        <family val="1"/>
      </rPr>
      <t>b</t>
    </r>
  </si>
  <si>
    <r>
      <t>326.4</t>
    </r>
    <r>
      <rPr>
        <sz val="10"/>
        <color theme="1"/>
        <rFont val="Arial"/>
        <family val="2"/>
      </rPr>
      <t>±2.8</t>
    </r>
    <r>
      <rPr>
        <vertAlign val="superscript"/>
        <sz val="10"/>
        <color theme="1"/>
        <rFont val="Palatino Linotype"/>
        <family val="1"/>
      </rPr>
      <t>a</t>
    </r>
  </si>
  <si>
    <t>Chilling+ Humic acid</t>
  </si>
  <si>
    <r>
      <t>0.62</t>
    </r>
    <r>
      <rPr>
        <sz val="10"/>
        <color theme="1"/>
        <rFont val="Arial"/>
        <family val="2"/>
      </rPr>
      <t>±0.01</t>
    </r>
    <r>
      <rPr>
        <vertAlign val="superscript"/>
        <sz val="10"/>
        <color theme="1"/>
        <rFont val="Palatino Linotype"/>
        <family val="1"/>
      </rPr>
      <t>b</t>
    </r>
  </si>
  <si>
    <r>
      <t>5.89</t>
    </r>
    <r>
      <rPr>
        <sz val="10"/>
        <color rgb="FF000000"/>
        <rFont val="Arial"/>
        <family val="2"/>
      </rPr>
      <t>±0.05</t>
    </r>
    <r>
      <rPr>
        <vertAlign val="superscript"/>
        <sz val="10"/>
        <color rgb="FF000000"/>
        <rFont val="Palatino Linotype"/>
        <family val="1"/>
      </rPr>
      <t>a</t>
    </r>
  </si>
  <si>
    <r>
      <t>0.659</t>
    </r>
    <r>
      <rPr>
        <sz val="10"/>
        <color theme="1"/>
        <rFont val="Arial"/>
        <family val="2"/>
      </rPr>
      <t>±0.04</t>
    </r>
    <r>
      <rPr>
        <vertAlign val="superscript"/>
        <sz val="10"/>
        <color theme="1"/>
        <rFont val="Palatino Linotype"/>
        <family val="1"/>
      </rPr>
      <t>b</t>
    </r>
  </si>
  <si>
    <r>
      <t>0.988</t>
    </r>
    <r>
      <rPr>
        <sz val="10"/>
        <color theme="1"/>
        <rFont val="Arial"/>
        <family val="2"/>
      </rPr>
      <t>±0.3</t>
    </r>
    <r>
      <rPr>
        <vertAlign val="superscript"/>
        <sz val="10"/>
        <color theme="1"/>
        <rFont val="Palatino Linotype"/>
        <family val="1"/>
      </rPr>
      <t>f</t>
    </r>
  </si>
  <si>
    <r>
      <t>277.6</t>
    </r>
    <r>
      <rPr>
        <sz val="10"/>
        <color theme="1"/>
        <rFont val="Arial"/>
        <family val="2"/>
      </rPr>
      <t>±2.8</t>
    </r>
    <r>
      <rPr>
        <vertAlign val="superscript"/>
        <sz val="10"/>
        <color theme="1"/>
        <rFont val="Palatino Linotype"/>
        <family val="1"/>
      </rPr>
      <t>c</t>
    </r>
  </si>
  <si>
    <t>Chilling+ γ – rays</t>
  </si>
  <si>
    <r>
      <t>0.37</t>
    </r>
    <r>
      <rPr>
        <sz val="10"/>
        <color theme="1"/>
        <rFont val="Arial"/>
        <family val="2"/>
      </rPr>
      <t>±0.01</t>
    </r>
    <r>
      <rPr>
        <vertAlign val="superscript"/>
        <sz val="10"/>
        <color theme="1"/>
        <rFont val="Palatino Linotype"/>
        <family val="1"/>
      </rPr>
      <t>g</t>
    </r>
  </si>
  <si>
    <r>
      <t>4.58</t>
    </r>
    <r>
      <rPr>
        <sz val="10"/>
        <color theme="1"/>
        <rFont val="Arial"/>
        <family val="2"/>
      </rPr>
      <t>±0.12</t>
    </r>
    <r>
      <rPr>
        <vertAlign val="superscript"/>
        <sz val="10"/>
        <color theme="1"/>
        <rFont val="Palatino Linotype"/>
        <family val="1"/>
      </rPr>
      <t>ab</t>
    </r>
  </si>
  <si>
    <r>
      <t>0.473</t>
    </r>
    <r>
      <rPr>
        <sz val="10"/>
        <color theme="1"/>
        <rFont val="Arial"/>
        <family val="2"/>
      </rPr>
      <t>±0.04</t>
    </r>
    <r>
      <rPr>
        <vertAlign val="superscript"/>
        <sz val="10"/>
        <color theme="1"/>
        <rFont val="Palatino Linotype"/>
        <family val="1"/>
      </rPr>
      <t>h</t>
    </r>
  </si>
  <si>
    <r>
      <t>0.950</t>
    </r>
    <r>
      <rPr>
        <sz val="10"/>
        <color theme="1"/>
        <rFont val="Arial"/>
        <family val="2"/>
      </rPr>
      <t>±0.3</t>
    </r>
    <r>
      <rPr>
        <vertAlign val="superscript"/>
        <sz val="10"/>
        <color theme="1"/>
        <rFont val="Palatino Linotype"/>
        <family val="1"/>
      </rPr>
      <t>g</t>
    </r>
  </si>
  <si>
    <r>
      <t>173.0</t>
    </r>
    <r>
      <rPr>
        <sz val="10"/>
        <color theme="1"/>
        <rFont val="Arial"/>
        <family val="2"/>
      </rPr>
      <t>±</t>
    </r>
    <r>
      <rPr>
        <vertAlign val="superscript"/>
        <sz val="10"/>
        <color theme="1"/>
        <rFont val="Palatino Linotype"/>
        <family val="1"/>
      </rPr>
      <t>2.8g</t>
    </r>
  </si>
  <si>
    <t>Raw data set for Antioxidants Compounds</t>
  </si>
  <si>
    <t>(µg/100 g)</t>
  </si>
  <si>
    <t xml:space="preserve">Proline  </t>
  </si>
  <si>
    <t xml:space="preserve">Ascorbic acid </t>
  </si>
  <si>
    <t>(g/100g)</t>
  </si>
  <si>
    <t>Antioxidant compounds</t>
  </si>
  <si>
    <t>Raw data set for Antioxidants Enzymes</t>
  </si>
  <si>
    <t>PPO(unit/mg protein)</t>
  </si>
  <si>
    <t>POD(unit/mg protein)</t>
  </si>
  <si>
    <t>CAT(unit/mg protein)</t>
  </si>
  <si>
    <t>Raw data set for MDA</t>
  </si>
  <si>
    <t>MDA(nmol/g .Fwt)</t>
  </si>
  <si>
    <t xml:space="preserve">Antioxidants enzyme </t>
  </si>
  <si>
    <t>(unit/mg protein)</t>
  </si>
  <si>
    <t>Lipid peroxidation</t>
  </si>
  <si>
    <t>(nmol/g F. wt.)</t>
  </si>
  <si>
    <t xml:space="preserve">PPO </t>
  </si>
  <si>
    <t xml:space="preserve">POD </t>
  </si>
  <si>
    <t xml:space="preserve">CAT </t>
  </si>
  <si>
    <t>MDA</t>
  </si>
  <si>
    <r>
      <t>5589.2</t>
    </r>
    <r>
      <rPr>
        <sz val="10"/>
        <color rgb="FF000000"/>
        <rFont val="Arial"/>
        <family val="2"/>
      </rPr>
      <t>±115</t>
    </r>
    <r>
      <rPr>
        <vertAlign val="superscript"/>
        <sz val="10"/>
        <color rgb="FF000000"/>
        <rFont val="Palatino Linotype"/>
        <family val="1"/>
      </rPr>
      <t>cd</t>
    </r>
  </si>
  <si>
    <r>
      <t>1.49</t>
    </r>
    <r>
      <rPr>
        <sz val="10"/>
        <color rgb="FF000000"/>
        <rFont val="Arial"/>
        <family val="2"/>
      </rPr>
      <t>±0.12</t>
    </r>
    <r>
      <rPr>
        <vertAlign val="superscript"/>
        <sz val="10"/>
        <color rgb="FF000000"/>
        <rFont val="Palatino Linotype"/>
        <family val="1"/>
      </rPr>
      <t>e</t>
    </r>
  </si>
  <si>
    <r>
      <t>0.604</t>
    </r>
    <r>
      <rPr>
        <sz val="10"/>
        <color rgb="FF000000"/>
        <rFont val="Arial"/>
        <family val="2"/>
      </rPr>
      <t>±0.06</t>
    </r>
    <r>
      <rPr>
        <vertAlign val="superscript"/>
        <sz val="10"/>
        <color rgb="FF000000"/>
        <rFont val="Palatino Linotype"/>
        <family val="1"/>
      </rPr>
      <t>c</t>
    </r>
  </si>
  <si>
    <r>
      <t>0.481</t>
    </r>
    <r>
      <rPr>
        <sz val="10"/>
        <color theme="1"/>
        <rFont val="Arial"/>
        <family val="2"/>
      </rPr>
      <t>±0.01</t>
    </r>
    <r>
      <rPr>
        <vertAlign val="superscript"/>
        <sz val="10"/>
        <color theme="1"/>
        <rFont val="Palatino Linotype"/>
        <family val="1"/>
      </rPr>
      <t>e</t>
    </r>
  </si>
  <si>
    <r>
      <t>8966.5</t>
    </r>
    <r>
      <rPr>
        <sz val="10"/>
        <color rgb="FF000000"/>
        <rFont val="Arial"/>
        <family val="2"/>
      </rPr>
      <t>±577</t>
    </r>
    <r>
      <rPr>
        <vertAlign val="superscript"/>
        <sz val="10"/>
        <color rgb="FF000000"/>
        <rFont val="Palatino Linotype"/>
        <family val="1"/>
      </rPr>
      <t>a</t>
    </r>
  </si>
  <si>
    <r>
      <t>5.23</t>
    </r>
    <r>
      <rPr>
        <sz val="10"/>
        <color rgb="FF000000"/>
        <rFont val="Arial"/>
        <family val="2"/>
      </rPr>
      <t>±0.12</t>
    </r>
    <r>
      <rPr>
        <vertAlign val="superscript"/>
        <sz val="10"/>
        <color rgb="FF000000"/>
        <rFont val="Palatino Linotype"/>
        <family val="1"/>
      </rPr>
      <t>a</t>
    </r>
  </si>
  <si>
    <r>
      <t>1.24</t>
    </r>
    <r>
      <rPr>
        <sz val="10"/>
        <color rgb="FF000000"/>
        <rFont val="Arial"/>
        <family val="2"/>
      </rPr>
      <t>±0.1</t>
    </r>
    <r>
      <rPr>
        <vertAlign val="superscript"/>
        <sz val="10"/>
        <color rgb="FF000000"/>
        <rFont val="Palatino Linotype"/>
        <family val="1"/>
      </rPr>
      <t>a</t>
    </r>
  </si>
  <si>
    <r>
      <t>0.888</t>
    </r>
    <r>
      <rPr>
        <sz val="10"/>
        <color theme="1"/>
        <rFont val="Arial"/>
        <family val="2"/>
      </rPr>
      <t>±0.03</t>
    </r>
    <r>
      <rPr>
        <vertAlign val="superscript"/>
        <sz val="10"/>
        <color theme="1"/>
        <rFont val="Palatino Linotype"/>
        <family val="1"/>
      </rPr>
      <t>a</t>
    </r>
  </si>
  <si>
    <t>Pot. Silicate (80 mM)</t>
  </si>
  <si>
    <r>
      <t>6821.5</t>
    </r>
    <r>
      <rPr>
        <sz val="10"/>
        <color rgb="FF000000"/>
        <rFont val="Arial"/>
        <family val="2"/>
      </rPr>
      <t>±58.9</t>
    </r>
    <r>
      <rPr>
        <vertAlign val="superscript"/>
        <sz val="10"/>
        <color rgb="FF000000"/>
        <rFont val="Palatino Linotype"/>
        <family val="1"/>
      </rPr>
      <t>b</t>
    </r>
  </si>
  <si>
    <r>
      <t>3.08</t>
    </r>
    <r>
      <rPr>
        <sz val="10"/>
        <color rgb="FF000000"/>
        <rFont val="Arial"/>
        <family val="2"/>
      </rPr>
      <t>±</t>
    </r>
    <r>
      <rPr>
        <sz val="10"/>
        <color rgb="FF000000"/>
        <rFont val="Palatino Linotype"/>
        <family val="1"/>
      </rPr>
      <t>0.12</t>
    </r>
    <r>
      <rPr>
        <vertAlign val="superscript"/>
        <sz val="10"/>
        <color rgb="FF000000"/>
        <rFont val="Palatino Linotype"/>
        <family val="1"/>
      </rPr>
      <t>bcd</t>
    </r>
  </si>
  <si>
    <r>
      <t>0.952</t>
    </r>
    <r>
      <rPr>
        <sz val="10"/>
        <color rgb="FF000000"/>
        <rFont val="Arial"/>
        <family val="2"/>
      </rPr>
      <t>±0.19</t>
    </r>
    <r>
      <rPr>
        <vertAlign val="superscript"/>
        <sz val="10"/>
        <color rgb="FF000000"/>
        <rFont val="Palatino Linotype"/>
        <family val="1"/>
      </rPr>
      <t>b</t>
    </r>
  </si>
  <si>
    <r>
      <t>0.582</t>
    </r>
    <r>
      <rPr>
        <sz val="10"/>
        <color theme="1"/>
        <rFont val="Arial"/>
        <family val="2"/>
      </rPr>
      <t>±0.02</t>
    </r>
    <r>
      <rPr>
        <vertAlign val="superscript"/>
        <sz val="10"/>
        <color theme="1"/>
        <rFont val="Palatino Linotype"/>
        <family val="1"/>
      </rPr>
      <t>cd</t>
    </r>
  </si>
  <si>
    <r>
      <t>Humic acid (50 mg l</t>
    </r>
    <r>
      <rPr>
        <b/>
        <vertAlign val="superscript"/>
        <sz val="10"/>
        <color rgb="FF000000"/>
        <rFont val="Palatino Linotype"/>
        <family val="1"/>
      </rPr>
      <t>-1</t>
    </r>
    <r>
      <rPr>
        <b/>
        <sz val="10"/>
        <color rgb="FF000000"/>
        <rFont val="Palatino Linotype"/>
        <family val="1"/>
      </rPr>
      <t>)</t>
    </r>
  </si>
  <si>
    <r>
      <t>4608.5</t>
    </r>
    <r>
      <rPr>
        <sz val="10"/>
        <color rgb="FF000000"/>
        <rFont val="Arial"/>
        <family val="2"/>
      </rPr>
      <t>±86</t>
    </r>
    <r>
      <rPr>
        <vertAlign val="superscript"/>
        <sz val="10"/>
        <color rgb="FF000000"/>
        <rFont val="Palatino Linotype"/>
        <family val="1"/>
      </rPr>
      <t>ef</t>
    </r>
  </si>
  <si>
    <r>
      <t>3.88</t>
    </r>
    <r>
      <rPr>
        <sz val="10"/>
        <color rgb="FF000000"/>
        <rFont val="Arial"/>
        <family val="2"/>
      </rPr>
      <t>±0.42</t>
    </r>
    <r>
      <rPr>
        <vertAlign val="superscript"/>
        <sz val="10"/>
        <color rgb="FF000000"/>
        <rFont val="Palatino Linotype"/>
        <family val="1"/>
      </rPr>
      <t>b</t>
    </r>
  </si>
  <si>
    <r>
      <t>0.418</t>
    </r>
    <r>
      <rPr>
        <sz val="10"/>
        <color rgb="FF000000"/>
        <rFont val="Arial"/>
        <family val="2"/>
      </rPr>
      <t>±0.1</t>
    </r>
    <r>
      <rPr>
        <vertAlign val="superscript"/>
        <sz val="10"/>
        <color rgb="FF000000"/>
        <rFont val="Palatino Linotype"/>
        <family val="1"/>
      </rPr>
      <t>cd</t>
    </r>
  </si>
  <si>
    <r>
      <t>0.642</t>
    </r>
    <r>
      <rPr>
        <sz val="10"/>
        <color theme="1"/>
        <rFont val="Arial"/>
        <family val="2"/>
      </rPr>
      <t>±0.02</t>
    </r>
    <r>
      <rPr>
        <vertAlign val="superscript"/>
        <sz val="10"/>
        <color theme="1"/>
        <rFont val="Palatino Linotype"/>
        <family val="1"/>
      </rPr>
      <t>bc</t>
    </r>
  </si>
  <si>
    <t>γ-rays (50 Gy)</t>
  </si>
  <si>
    <r>
      <t>4059.4</t>
    </r>
    <r>
      <rPr>
        <sz val="10"/>
        <color rgb="FF000000"/>
        <rFont val="Arial"/>
        <family val="2"/>
      </rPr>
      <t>±209</t>
    </r>
    <r>
      <rPr>
        <vertAlign val="superscript"/>
        <sz val="10"/>
        <color rgb="FF000000"/>
        <rFont val="Palatino Linotype"/>
        <family val="1"/>
      </rPr>
      <t>f</t>
    </r>
  </si>
  <si>
    <r>
      <t>2.95</t>
    </r>
    <r>
      <rPr>
        <sz val="10"/>
        <color rgb="FF000000"/>
        <rFont val="Arial"/>
        <family val="2"/>
      </rPr>
      <t>±0.12</t>
    </r>
    <r>
      <rPr>
        <vertAlign val="superscript"/>
        <sz val="10"/>
        <color rgb="FF000000"/>
        <rFont val="Palatino Linotype"/>
        <family val="1"/>
      </rPr>
      <t>cd</t>
    </r>
  </si>
  <si>
    <r>
      <t>0.212</t>
    </r>
    <r>
      <rPr>
        <sz val="10"/>
        <color rgb="FF000000"/>
        <rFont val="Arial"/>
        <family val="2"/>
      </rPr>
      <t>±0.002</t>
    </r>
    <r>
      <rPr>
        <vertAlign val="superscript"/>
        <sz val="10"/>
        <color rgb="FF000000"/>
        <rFont val="Palatino Linotype"/>
        <family val="1"/>
      </rPr>
      <t>d</t>
    </r>
  </si>
  <si>
    <r>
      <t>0.558</t>
    </r>
    <r>
      <rPr>
        <sz val="10"/>
        <color theme="1"/>
        <rFont val="Arial"/>
        <family val="2"/>
      </rPr>
      <t>±0.019</t>
    </r>
    <r>
      <rPr>
        <vertAlign val="superscript"/>
        <sz val="10"/>
        <color theme="1"/>
        <rFont val="Palatino Linotype"/>
        <family val="1"/>
      </rPr>
      <t>de</t>
    </r>
  </si>
  <si>
    <t xml:space="preserve">Chilling+ Pot. silicate </t>
  </si>
  <si>
    <r>
      <t>6226.6</t>
    </r>
    <r>
      <rPr>
        <sz val="10"/>
        <color rgb="FF000000"/>
        <rFont val="Arial"/>
        <family val="2"/>
      </rPr>
      <t>±101</t>
    </r>
    <r>
      <rPr>
        <vertAlign val="superscript"/>
        <sz val="10"/>
        <color rgb="FF000000"/>
        <rFont val="Palatino Linotype"/>
        <family val="1"/>
      </rPr>
      <t>bc</t>
    </r>
  </si>
  <si>
    <r>
      <t>3.48</t>
    </r>
    <r>
      <rPr>
        <sz val="10"/>
        <color rgb="FF000000"/>
        <rFont val="Arial"/>
        <family val="2"/>
      </rPr>
      <t>±0.69</t>
    </r>
    <r>
      <rPr>
        <vertAlign val="superscript"/>
        <sz val="10"/>
        <color rgb="FF000000"/>
        <rFont val="Palatino Linotype"/>
        <family val="1"/>
      </rPr>
      <t>bc</t>
    </r>
  </si>
  <si>
    <r>
      <t>0.692</t>
    </r>
    <r>
      <rPr>
        <sz val="10"/>
        <color rgb="FF000000"/>
        <rFont val="Arial"/>
        <family val="2"/>
      </rPr>
      <t>±0.1</t>
    </r>
    <r>
      <rPr>
        <vertAlign val="superscript"/>
        <sz val="10"/>
        <color rgb="FF000000"/>
        <rFont val="Palatino Linotype"/>
        <family val="1"/>
      </rPr>
      <t>bc</t>
    </r>
  </si>
  <si>
    <r>
      <t>0.703</t>
    </r>
    <r>
      <rPr>
        <sz val="10"/>
        <color theme="1"/>
        <rFont val="Arial"/>
        <family val="2"/>
      </rPr>
      <t>±0.027</t>
    </r>
    <r>
      <rPr>
        <vertAlign val="superscript"/>
        <sz val="10"/>
        <color theme="1"/>
        <rFont val="Palatino Linotype"/>
        <family val="1"/>
      </rPr>
      <t>b</t>
    </r>
  </si>
  <si>
    <t xml:space="preserve">Chilling+ Humic acid </t>
  </si>
  <si>
    <r>
      <t>4996.4</t>
    </r>
    <r>
      <rPr>
        <sz val="10"/>
        <color rgb="FF000000"/>
        <rFont val="Arial"/>
        <family val="2"/>
      </rPr>
      <t>±288</t>
    </r>
    <r>
      <rPr>
        <vertAlign val="superscript"/>
        <sz val="10"/>
        <color rgb="FF000000"/>
        <rFont val="Palatino Linotype"/>
        <family val="1"/>
      </rPr>
      <t>de</t>
    </r>
  </si>
  <si>
    <r>
      <t>3.21</t>
    </r>
    <r>
      <rPr>
        <sz val="10"/>
        <color rgb="FF000000"/>
        <rFont val="Arial"/>
        <family val="2"/>
      </rPr>
      <t>±0.12</t>
    </r>
    <r>
      <rPr>
        <vertAlign val="superscript"/>
        <sz val="10"/>
        <color rgb="FF000000"/>
        <rFont val="Palatino Linotype"/>
        <family val="1"/>
      </rPr>
      <t>bcd</t>
    </r>
  </si>
  <si>
    <r>
      <t>0.596</t>
    </r>
    <r>
      <rPr>
        <sz val="10"/>
        <color rgb="FF000000"/>
        <rFont val="Arial"/>
        <family val="2"/>
      </rPr>
      <t>±0.02</t>
    </r>
    <r>
      <rPr>
        <vertAlign val="superscript"/>
        <sz val="10"/>
        <color rgb="FF000000"/>
        <rFont val="Palatino Linotype"/>
        <family val="1"/>
      </rPr>
      <t>c</t>
    </r>
  </si>
  <si>
    <r>
      <t>0.702</t>
    </r>
    <r>
      <rPr>
        <sz val="10"/>
        <color theme="1"/>
        <rFont val="Arial"/>
        <family val="2"/>
      </rPr>
      <t>±0.024</t>
    </r>
    <r>
      <rPr>
        <sz val="10"/>
        <color theme="1"/>
        <rFont val="Palatino Linotype"/>
        <family val="1"/>
      </rPr>
      <t xml:space="preserve"> </t>
    </r>
    <r>
      <rPr>
        <vertAlign val="superscript"/>
        <sz val="10"/>
        <color theme="1"/>
        <rFont val="Palatino Linotype"/>
        <family val="1"/>
      </rPr>
      <t>b</t>
    </r>
  </si>
  <si>
    <t xml:space="preserve">Chilling+ γ-rays   </t>
  </si>
  <si>
    <r>
      <t>8234.01</t>
    </r>
    <r>
      <rPr>
        <sz val="10"/>
        <color rgb="FF000000"/>
        <rFont val="Arial"/>
        <family val="2"/>
      </rPr>
      <t>±126</t>
    </r>
    <r>
      <rPr>
        <vertAlign val="superscript"/>
        <sz val="10"/>
        <color rgb="FF000000"/>
        <rFont val="Palatino Linotype"/>
        <family val="1"/>
      </rPr>
      <t>a</t>
    </r>
  </si>
  <si>
    <r>
      <t>2.44</t>
    </r>
    <r>
      <rPr>
        <sz val="10"/>
        <color rgb="FF000000"/>
        <rFont val="Arial"/>
        <family val="2"/>
      </rPr>
      <t>±0.43</t>
    </r>
    <r>
      <rPr>
        <vertAlign val="superscript"/>
        <sz val="10"/>
        <color rgb="FF000000"/>
        <rFont val="Palatino Linotype"/>
        <family val="1"/>
      </rPr>
      <t>d</t>
    </r>
  </si>
  <si>
    <r>
      <t>0.572</t>
    </r>
    <r>
      <rPr>
        <sz val="10"/>
        <color theme="1"/>
        <rFont val="Arial"/>
        <family val="2"/>
      </rPr>
      <t>±0.026</t>
    </r>
    <r>
      <rPr>
        <vertAlign val="superscript"/>
        <sz val="10"/>
        <color theme="1"/>
        <rFont val="Palatino Linotype"/>
        <family val="1"/>
      </rPr>
      <t>cd</t>
    </r>
  </si>
  <si>
    <t xml:space="preserve">Antioxidant Enz.- MDA </t>
  </si>
  <si>
    <t>Galic acid</t>
  </si>
  <si>
    <t>Stand (ug)</t>
  </si>
  <si>
    <t>R1</t>
  </si>
  <si>
    <t>R2</t>
  </si>
  <si>
    <t>R3</t>
  </si>
  <si>
    <t>mean</t>
  </si>
  <si>
    <t>selected</t>
  </si>
  <si>
    <t>Glucose</t>
  </si>
  <si>
    <t xml:space="preserve">Bovine serum albumin (BSA) analyzed by ImageJ software (IJ 1.46r) for image processing </t>
  </si>
  <si>
    <t>BSA (ng)</t>
    <phoneticPr fontId="1"/>
  </si>
  <si>
    <t>Area</t>
    <phoneticPr fontId="1"/>
  </si>
  <si>
    <t>Examples of used standard curves throughout this study</t>
  </si>
  <si>
    <t>Quality parameter</t>
  </si>
  <si>
    <t>Element</t>
  </si>
  <si>
    <t>Concentration</t>
  </si>
  <si>
    <t>Physical</t>
  </si>
  <si>
    <r>
      <t>Temp.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)</t>
    </r>
  </si>
  <si>
    <t>Ec (μS/cm)</t>
  </si>
  <si>
    <t>Turbidity (NTU)</t>
  </si>
  <si>
    <t>pH (pH scale)</t>
  </si>
  <si>
    <t>Chemical</t>
  </si>
  <si>
    <t>TDS (mg/L)</t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N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(mg/L)</t>
    </r>
  </si>
  <si>
    <t>Not detected</t>
  </si>
  <si>
    <t>Total alkalinity (mg/L)</t>
  </si>
  <si>
    <r>
      <t>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 (mg/L)</t>
    </r>
  </si>
  <si>
    <r>
      <t>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 (mg/L)</t>
    </r>
  </si>
  <si>
    <r>
      <t>Ca</t>
    </r>
    <r>
      <rPr>
        <vertAlign val="superscript"/>
        <sz val="11"/>
        <color theme="1"/>
        <rFont val="Calibri"/>
        <family val="2"/>
        <scheme val="minor"/>
      </rPr>
      <t>+2</t>
    </r>
    <r>
      <rPr>
        <sz val="11"/>
        <color theme="1"/>
        <rFont val="Calibri"/>
        <family val="2"/>
        <scheme val="minor"/>
      </rPr>
      <t xml:space="preserve">  (mg/L)</t>
    </r>
  </si>
  <si>
    <r>
      <t>Mg</t>
    </r>
    <r>
      <rPr>
        <vertAlign val="superscript"/>
        <sz val="11"/>
        <color theme="1"/>
        <rFont val="Calibri"/>
        <family val="2"/>
        <scheme val="minor"/>
      </rPr>
      <t>+2</t>
    </r>
    <r>
      <rPr>
        <sz val="11"/>
        <color theme="1"/>
        <rFont val="Calibri"/>
        <family val="2"/>
        <scheme val="minor"/>
      </rPr>
      <t xml:space="preserve">  (mg/L)</t>
    </r>
  </si>
  <si>
    <r>
      <t>Cl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 (mg/L)</t>
    </r>
  </si>
  <si>
    <r>
      <t>SO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 (mg/L)</t>
    </r>
  </si>
  <si>
    <t>Biological</t>
  </si>
  <si>
    <t>DO (mg/L)</t>
  </si>
  <si>
    <t>Type of microorganism</t>
  </si>
  <si>
    <r>
      <t xml:space="preserve">Total Viable counts at 37 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/ml (CFU)</t>
    </r>
  </si>
  <si>
    <t>Coliforms in 250 ml</t>
  </si>
  <si>
    <r>
      <t xml:space="preserve">E. coli </t>
    </r>
    <r>
      <rPr>
        <sz val="11"/>
        <color theme="1"/>
        <rFont val="Calibri"/>
        <family val="2"/>
        <scheme val="minor"/>
      </rPr>
      <t>in 250 ml</t>
    </r>
  </si>
  <si>
    <r>
      <rPr>
        <i/>
        <sz val="11"/>
        <color theme="1"/>
        <rFont val="Calibri"/>
        <family val="2"/>
        <scheme val="minor"/>
      </rPr>
      <t xml:space="preserve">Streptococcus faecalis </t>
    </r>
    <r>
      <rPr>
        <sz val="11"/>
        <color theme="1"/>
        <rFont val="Calibri"/>
        <family val="2"/>
        <scheme val="minor"/>
      </rPr>
      <t>in 250 ml</t>
    </r>
  </si>
  <si>
    <r>
      <rPr>
        <i/>
        <sz val="11"/>
        <color theme="1"/>
        <rFont val="Calibri"/>
        <family val="2"/>
        <scheme val="minor"/>
      </rPr>
      <t>Shigella</t>
    </r>
    <r>
      <rPr>
        <sz val="11"/>
        <color theme="1"/>
        <rFont val="Calibri"/>
        <family val="2"/>
        <scheme val="minor"/>
      </rPr>
      <t xml:space="preserve"> in 250 ml</t>
    </r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in 250 ml</t>
    </r>
  </si>
  <si>
    <r>
      <rPr>
        <i/>
        <sz val="11"/>
        <color theme="1"/>
        <rFont val="Calibri"/>
        <family val="2"/>
        <scheme val="minor"/>
      </rPr>
      <t>Amoeba</t>
    </r>
    <r>
      <rPr>
        <sz val="11"/>
        <color theme="1"/>
        <rFont val="Calibri"/>
        <family val="2"/>
        <scheme val="minor"/>
      </rPr>
      <t xml:space="preserve"> in 250 ml</t>
    </r>
  </si>
  <si>
    <t>Physiochemical analysis of irrigation water</t>
  </si>
  <si>
    <t>Run 1</t>
  </si>
  <si>
    <t>Combined</t>
  </si>
  <si>
    <t>Amount of protein (ng)</t>
  </si>
  <si>
    <t>Lane</t>
  </si>
  <si>
    <t>Area</t>
  </si>
  <si>
    <t>BSA (ng)</t>
  </si>
  <si>
    <t>Status</t>
  </si>
  <si>
    <t>Run1</t>
  </si>
  <si>
    <t>Run 2</t>
  </si>
  <si>
    <t>pvalue</t>
  </si>
  <si>
    <t>SE</t>
  </si>
  <si>
    <t>Ct.</t>
  </si>
  <si>
    <t>Chilling+Si</t>
  </si>
  <si>
    <t>Chilling+HA</t>
  </si>
  <si>
    <t>TOC Complex</t>
  </si>
  <si>
    <t>Sign. (pvalue)</t>
  </si>
  <si>
    <t>Quantification of 300 kDa prtein complex</t>
  </si>
  <si>
    <t>Quantification of normalization band at 300 kDa</t>
  </si>
  <si>
    <t>RuBisCO Complex</t>
  </si>
  <si>
    <t>BSA protein standard</t>
  </si>
  <si>
    <t>Area</t>
    <phoneticPr fontId="0"/>
  </si>
  <si>
    <t>BSA (ng)</t>
    <phoneticPr fontId="0"/>
  </si>
  <si>
    <t>Normalization band at 300 kDa (ng)</t>
  </si>
  <si>
    <t>Amount of protein (ng)</t>
    <phoneticPr fontId="0"/>
  </si>
  <si>
    <t>300 kDa Band</t>
  </si>
  <si>
    <t>Normalized Toc (ng)</t>
  </si>
  <si>
    <r>
      <t>Chilling+</t>
    </r>
    <r>
      <rPr>
        <sz val="11"/>
        <color theme="1"/>
        <rFont val="Calibri"/>
        <family val="2"/>
      </rPr>
      <t>γ</t>
    </r>
  </si>
  <si>
    <t xml:space="preserve">Normalization and Quantification of Fig 1 by ImagJ </t>
  </si>
  <si>
    <t>BSA</t>
  </si>
  <si>
    <t>180 kDa Band</t>
  </si>
  <si>
    <r>
      <t>RuBisCO</t>
    </r>
    <r>
      <rPr>
        <b/>
        <vertAlign val="subscript"/>
        <sz val="11"/>
        <color theme="1"/>
        <rFont val="Calibri"/>
        <family val="2"/>
        <scheme val="minor"/>
      </rPr>
      <t>LS</t>
    </r>
  </si>
  <si>
    <r>
      <t>Normalized RuBisCO</t>
    </r>
    <r>
      <rPr>
        <b/>
        <vertAlign val="subscript"/>
        <sz val="11"/>
        <color theme="1"/>
        <rFont val="Calibri"/>
        <family val="2"/>
        <scheme val="minor"/>
      </rPr>
      <t>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[$-1010000]yyyy/mm/dd;@"/>
  </numFmts>
  <fonts count="3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.5"/>
      <color theme="1"/>
      <name val="Times New Roman"/>
      <family val="1"/>
    </font>
    <font>
      <vertAlign val="superscript"/>
      <sz val="11"/>
      <color rgb="FF000000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rgb="FF000000"/>
      <name val="Palatino Linotype"/>
      <family val="1"/>
    </font>
    <font>
      <sz val="9"/>
      <color rgb="FF000000"/>
      <name val="Palatino Linotype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Palatino Linotype"/>
      <family val="1"/>
    </font>
    <font>
      <b/>
      <vertAlign val="superscript"/>
      <sz val="9"/>
      <color rgb="FF000000"/>
      <name val="Palatino Linotype"/>
      <family val="1"/>
    </font>
    <font>
      <b/>
      <sz val="10"/>
      <color rgb="FF000000"/>
      <name val="Palatino Linotype"/>
      <family val="1"/>
    </font>
    <font>
      <b/>
      <sz val="10"/>
      <color theme="1"/>
      <name val="Palatino Linotype"/>
      <family val="1"/>
    </font>
    <font>
      <sz val="10"/>
      <color theme="1"/>
      <name val="Palatino Linotype"/>
      <family val="1"/>
    </font>
    <font>
      <sz val="10"/>
      <color theme="1"/>
      <name val="Arial"/>
      <family val="2"/>
    </font>
    <font>
      <vertAlign val="superscript"/>
      <sz val="10"/>
      <color theme="1"/>
      <name val="Palatino Linotype"/>
      <family val="1"/>
    </font>
    <font>
      <sz val="10"/>
      <color rgb="FF000000"/>
      <name val="Palatino Linotype"/>
      <family val="1"/>
    </font>
    <font>
      <sz val="10"/>
      <color rgb="FF000000"/>
      <name val="Arial"/>
      <family val="2"/>
    </font>
    <font>
      <vertAlign val="superscript"/>
      <sz val="10"/>
      <color rgb="FF000000"/>
      <name val="Palatino Linotype"/>
      <family val="1"/>
    </font>
    <font>
      <b/>
      <vertAlign val="superscript"/>
      <sz val="10"/>
      <color theme="1"/>
      <name val="Palatino Linotype"/>
      <family val="1"/>
    </font>
    <font>
      <sz val="11"/>
      <color theme="1"/>
      <name val="Times New Roman"/>
      <family val="1"/>
    </font>
    <font>
      <b/>
      <vertAlign val="superscript"/>
      <sz val="10"/>
      <color rgb="FF000000"/>
      <name val="Palatino Linotype"/>
      <family val="1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rgb="FF000000"/>
      </right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 diagonalDown="1">
      <left/>
      <right/>
      <top/>
      <bottom/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6" fillId="0" borderId="0"/>
  </cellStyleXfs>
  <cellXfs count="202">
    <xf numFmtId="0" fontId="0" fillId="0" borderId="0" xfId="0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horizontal="right" vertical="center"/>
    </xf>
    <xf numFmtId="2" fontId="3" fillId="0" borderId="5" xfId="0" applyNumberFormat="1" applyFont="1" applyBorder="1" applyAlignment="1">
      <alignment horizontal="right" vertical="center"/>
    </xf>
    <xf numFmtId="164" fontId="3" fillId="0" borderId="5" xfId="0" applyNumberFormat="1" applyFont="1" applyBorder="1" applyAlignment="1">
      <alignment horizontal="right" vertical="center"/>
    </xf>
    <xf numFmtId="165" fontId="3" fillId="0" borderId="5" xfId="0" applyNumberFormat="1" applyFont="1" applyBorder="1" applyAlignment="1">
      <alignment horizontal="right" vertical="center"/>
    </xf>
    <xf numFmtId="2" fontId="3" fillId="0" borderId="10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 readingOrder="1"/>
    </xf>
    <xf numFmtId="2" fontId="3" fillId="7" borderId="10" xfId="0" applyNumberFormat="1" applyFont="1" applyFill="1" applyBorder="1" applyAlignment="1">
      <alignment horizontal="center" vertical="center"/>
    </xf>
    <xf numFmtId="2" fontId="3" fillId="7" borderId="11" xfId="0" applyNumberFormat="1" applyFont="1" applyFill="1" applyBorder="1" applyAlignment="1">
      <alignment horizontal="center" vertical="center"/>
    </xf>
    <xf numFmtId="0" fontId="1" fillId="3" borderId="0" xfId="0" applyFont="1" applyFill="1"/>
    <xf numFmtId="0" fontId="1" fillId="0" borderId="0" xfId="0" applyFont="1"/>
    <xf numFmtId="0" fontId="3" fillId="7" borderId="5" xfId="0" applyFont="1" applyFill="1" applyBorder="1" applyAlignment="1">
      <alignment horizontal="right" vertical="center"/>
    </xf>
    <xf numFmtId="0" fontId="3" fillId="7" borderId="9" xfId="1" applyFont="1" applyFill="1" applyBorder="1" applyAlignment="1">
      <alignment vertical="center"/>
    </xf>
    <xf numFmtId="165" fontId="7" fillId="7" borderId="10" xfId="0" applyNumberFormat="1" applyFont="1" applyFill="1" applyBorder="1" applyAlignment="1">
      <alignment horizontal="center"/>
    </xf>
    <xf numFmtId="0" fontId="0" fillId="0" borderId="11" xfId="0" applyBorder="1"/>
    <xf numFmtId="0" fontId="0" fillId="0" borderId="10" xfId="0" applyBorder="1"/>
    <xf numFmtId="165" fontId="0" fillId="0" borderId="11" xfId="0" applyNumberFormat="1" applyBorder="1"/>
    <xf numFmtId="0" fontId="7" fillId="7" borderId="10" xfId="0" applyFont="1" applyFill="1" applyBorder="1"/>
    <xf numFmtId="0" fontId="3" fillId="7" borderId="12" xfId="1" applyFont="1" applyFill="1" applyBorder="1" applyAlignment="1">
      <alignment vertical="center"/>
    </xf>
    <xf numFmtId="0" fontId="0" fillId="0" borderId="14" xfId="0" applyBorder="1"/>
    <xf numFmtId="2" fontId="0" fillId="0" borderId="10" xfId="0" applyNumberFormat="1" applyBorder="1"/>
    <xf numFmtId="2" fontId="3" fillId="7" borderId="11" xfId="1" applyNumberFormat="1" applyFont="1" applyFill="1" applyBorder="1" applyAlignment="1">
      <alignment horizontal="center" vertical="center"/>
    </xf>
    <xf numFmtId="2" fontId="0" fillId="0" borderId="11" xfId="0" applyNumberFormat="1" applyBorder="1"/>
    <xf numFmtId="2" fontId="3" fillId="7" borderId="14" xfId="1" applyNumberFormat="1" applyFont="1" applyFill="1" applyBorder="1" applyAlignment="1">
      <alignment horizontal="center" vertical="center"/>
    </xf>
    <xf numFmtId="0" fontId="3" fillId="7" borderId="17" xfId="1" applyFont="1" applyFill="1" applyBorder="1" applyAlignment="1">
      <alignment vertical="center"/>
    </xf>
    <xf numFmtId="0" fontId="3" fillId="7" borderId="18" xfId="1" applyFont="1" applyFill="1" applyBorder="1" applyAlignment="1">
      <alignment vertical="center"/>
    </xf>
    <xf numFmtId="0" fontId="0" fillId="0" borderId="10" xfId="0" applyBorder="1" applyAlignment="1">
      <alignment horizontal="center"/>
    </xf>
    <xf numFmtId="2" fontId="3" fillId="7" borderId="10" xfId="1" applyNumberFormat="1" applyFont="1" applyFill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0" fillId="0" borderId="0" xfId="0" applyNumberFormat="1"/>
    <xf numFmtId="2" fontId="0" fillId="0" borderId="10" xfId="0" applyNumberFormat="1" applyFont="1" applyBorder="1" applyAlignment="1">
      <alignment horizontal="center" vertical="center"/>
    </xf>
    <xf numFmtId="2" fontId="0" fillId="0" borderId="10" xfId="0" applyNumberFormat="1" applyFont="1" applyBorder="1"/>
    <xf numFmtId="2" fontId="0" fillId="0" borderId="11" xfId="0" applyNumberFormat="1" applyFont="1" applyBorder="1"/>
    <xf numFmtId="2" fontId="0" fillId="0" borderId="13" xfId="0" applyNumberFormat="1" applyFont="1" applyBorder="1" applyAlignment="1">
      <alignment horizontal="center" vertical="center"/>
    </xf>
    <xf numFmtId="0" fontId="1" fillId="0" borderId="16" xfId="0" applyFont="1" applyBorder="1"/>
    <xf numFmtId="0" fontId="1" fillId="0" borderId="9" xfId="0" applyFont="1" applyBorder="1"/>
    <xf numFmtId="0" fontId="1" fillId="0" borderId="12" xfId="0" applyFont="1" applyBorder="1"/>
    <xf numFmtId="0" fontId="0" fillId="0" borderId="13" xfId="0" applyBorder="1"/>
    <xf numFmtId="0" fontId="0" fillId="7" borderId="10" xfId="0" applyFill="1" applyBorder="1"/>
    <xf numFmtId="0" fontId="0" fillId="4" borderId="0" xfId="0" applyFill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13" fillId="0" borderId="24" xfId="0" applyFont="1" applyBorder="1" applyAlignment="1">
      <alignment horizontal="center" vertical="center"/>
    </xf>
    <xf numFmtId="0" fontId="14" fillId="0" borderId="23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3" fillId="3" borderId="23" xfId="0" applyFont="1" applyFill="1" applyBorder="1" applyAlignment="1">
      <alignment vertical="center" wrapText="1"/>
    </xf>
    <xf numFmtId="0" fontId="13" fillId="3" borderId="0" xfId="0" applyFont="1" applyFill="1" applyBorder="1" applyAlignment="1">
      <alignment vertical="center" wrapText="1"/>
    </xf>
    <xf numFmtId="0" fontId="13" fillId="3" borderId="24" xfId="0" applyFont="1" applyFill="1" applyBorder="1" applyAlignment="1">
      <alignment vertical="center" wrapText="1"/>
    </xf>
    <xf numFmtId="0" fontId="1" fillId="2" borderId="26" xfId="0" applyFont="1" applyFill="1" applyBorder="1" applyAlignment="1">
      <alignment horizontal="center"/>
    </xf>
    <xf numFmtId="0" fontId="13" fillId="8" borderId="26" xfId="0" applyFont="1" applyFill="1" applyBorder="1" applyAlignment="1">
      <alignment vertical="center" wrapText="1"/>
    </xf>
    <xf numFmtId="0" fontId="1" fillId="2" borderId="0" xfId="0" applyFont="1" applyFill="1"/>
    <xf numFmtId="0" fontId="7" fillId="0" borderId="9" xfId="0" applyFont="1" applyBorder="1"/>
    <xf numFmtId="2" fontId="7" fillId="0" borderId="11" xfId="0" applyNumberFormat="1" applyFont="1" applyBorder="1" applyAlignment="1">
      <alignment horizontal="center" vertical="center"/>
    </xf>
    <xf numFmtId="2" fontId="7" fillId="7" borderId="10" xfId="0" applyNumberFormat="1" applyFont="1" applyFill="1" applyBorder="1" applyAlignment="1">
      <alignment horizontal="center" vertical="center"/>
    </xf>
    <xf numFmtId="0" fontId="7" fillId="0" borderId="12" xfId="0" applyFont="1" applyBorder="1"/>
    <xf numFmtId="2" fontId="7" fillId="0" borderId="14" xfId="0" applyNumberFormat="1" applyFont="1" applyBorder="1" applyAlignment="1">
      <alignment horizontal="center" vertical="center"/>
    </xf>
    <xf numFmtId="0" fontId="7" fillId="0" borderId="16" xfId="0" applyFont="1" applyBorder="1"/>
    <xf numFmtId="0" fontId="12" fillId="0" borderId="9" xfId="0" applyFont="1" applyBorder="1"/>
    <xf numFmtId="0" fontId="12" fillId="0" borderId="12" xfId="0" applyFont="1" applyBorder="1"/>
    <xf numFmtId="0" fontId="13" fillId="7" borderId="0" xfId="0" applyFont="1" applyFill="1" applyBorder="1" applyAlignment="1">
      <alignment horizontal="center" vertical="center"/>
    </xf>
    <xf numFmtId="0" fontId="13" fillId="8" borderId="26" xfId="0" applyFont="1" applyFill="1" applyBorder="1" applyAlignment="1">
      <alignment horizontal="center" vertical="center" wrapText="1"/>
    </xf>
    <xf numFmtId="2" fontId="7" fillId="0" borderId="30" xfId="0" applyNumberFormat="1" applyFont="1" applyBorder="1" applyAlignment="1">
      <alignment horizontal="center" vertical="center"/>
    </xf>
    <xf numFmtId="2" fontId="7" fillId="0" borderId="31" xfId="0" applyNumberFormat="1" applyFont="1" applyBorder="1" applyAlignment="1">
      <alignment horizontal="center" vertical="center"/>
    </xf>
    <xf numFmtId="2" fontId="7" fillId="0" borderId="32" xfId="0" applyNumberFormat="1" applyFont="1" applyBorder="1" applyAlignment="1">
      <alignment horizontal="center" vertical="center"/>
    </xf>
    <xf numFmtId="2" fontId="7" fillId="0" borderId="33" xfId="0" applyNumberFormat="1" applyFont="1" applyBorder="1" applyAlignment="1">
      <alignment horizontal="center" vertical="center"/>
    </xf>
    <xf numFmtId="2" fontId="7" fillId="0" borderId="34" xfId="0" applyNumberFormat="1" applyFont="1" applyBorder="1" applyAlignment="1">
      <alignment horizontal="center" vertical="center"/>
    </xf>
    <xf numFmtId="0" fontId="13" fillId="8" borderId="23" xfId="0" applyFont="1" applyFill="1" applyBorder="1" applyAlignment="1">
      <alignment vertical="center" wrapText="1"/>
    </xf>
    <xf numFmtId="2" fontId="7" fillId="0" borderId="35" xfId="0" applyNumberFormat="1" applyFont="1" applyBorder="1" applyAlignment="1">
      <alignment horizontal="center" vertical="center"/>
    </xf>
    <xf numFmtId="2" fontId="7" fillId="0" borderId="36" xfId="0" applyNumberFormat="1" applyFont="1" applyBorder="1" applyAlignment="1">
      <alignment horizontal="center" vertical="center"/>
    </xf>
    <xf numFmtId="2" fontId="7" fillId="0" borderId="37" xfId="0" applyNumberFormat="1" applyFont="1" applyBorder="1" applyAlignment="1">
      <alignment horizontal="center" vertical="center"/>
    </xf>
    <xf numFmtId="164" fontId="7" fillId="0" borderId="6" xfId="0" applyNumberFormat="1" applyFont="1" applyBorder="1"/>
    <xf numFmtId="164" fontId="7" fillId="0" borderId="8" xfId="0" applyNumberFormat="1" applyFont="1" applyBorder="1"/>
    <xf numFmtId="164" fontId="7" fillId="0" borderId="7" xfId="0" applyNumberFormat="1" applyFont="1" applyBorder="1"/>
    <xf numFmtId="164" fontId="7" fillId="0" borderId="38" xfId="0" applyNumberFormat="1" applyFont="1" applyBorder="1"/>
    <xf numFmtId="164" fontId="7" fillId="0" borderId="9" xfId="0" applyNumberFormat="1" applyFont="1" applyBorder="1"/>
    <xf numFmtId="164" fontId="7" fillId="0" borderId="11" xfId="0" applyNumberFormat="1" applyFont="1" applyBorder="1"/>
    <xf numFmtId="0" fontId="7" fillId="0" borderId="0" xfId="0" applyFont="1"/>
    <xf numFmtId="0" fontId="12" fillId="0" borderId="9" xfId="0" applyFont="1" applyBorder="1" applyAlignment="1">
      <alignment vertical="center"/>
    </xf>
    <xf numFmtId="0" fontId="12" fillId="0" borderId="21" xfId="0" applyFont="1" applyBorder="1" applyAlignment="1">
      <alignment vertical="center"/>
    </xf>
    <xf numFmtId="0" fontId="12" fillId="0" borderId="12" xfId="0" applyFont="1" applyBorder="1" applyAlignment="1">
      <alignment vertical="center"/>
    </xf>
    <xf numFmtId="0" fontId="12" fillId="0" borderId="6" xfId="0" applyFont="1" applyBorder="1"/>
    <xf numFmtId="0" fontId="12" fillId="7" borderId="9" xfId="0" applyFont="1" applyFill="1" applyBorder="1"/>
    <xf numFmtId="164" fontId="12" fillId="0" borderId="39" xfId="0" applyNumberFormat="1" applyFont="1" applyBorder="1"/>
    <xf numFmtId="164" fontId="12" fillId="0" borderId="9" xfId="0" applyNumberFormat="1" applyFont="1" applyBorder="1"/>
    <xf numFmtId="164" fontId="12" fillId="7" borderId="9" xfId="0" applyNumberFormat="1" applyFont="1" applyFill="1" applyBorder="1"/>
    <xf numFmtId="164" fontId="12" fillId="0" borderId="12" xfId="0" applyNumberFormat="1" applyFont="1" applyBorder="1"/>
    <xf numFmtId="0" fontId="12" fillId="0" borderId="0" xfId="0" applyFont="1"/>
    <xf numFmtId="0" fontId="1" fillId="5" borderId="16" xfId="0" applyFont="1" applyFill="1" applyBorder="1"/>
    <xf numFmtId="0" fontId="19" fillId="0" borderId="24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24" xfId="0" applyFont="1" applyBorder="1" applyAlignment="1">
      <alignment horizontal="center" vertical="center" wrapText="1"/>
    </xf>
    <xf numFmtId="0" fontId="19" fillId="8" borderId="23" xfId="0" applyFont="1" applyFill="1" applyBorder="1" applyAlignment="1">
      <alignment horizontal="center" vertical="center" wrapText="1"/>
    </xf>
    <xf numFmtId="0" fontId="19" fillId="8" borderId="23" xfId="0" applyFont="1" applyFill="1" applyBorder="1" applyAlignment="1">
      <alignment horizontal="center" vertical="center"/>
    </xf>
    <xf numFmtId="0" fontId="0" fillId="8" borderId="0" xfId="0" applyFill="1"/>
    <xf numFmtId="0" fontId="19" fillId="8" borderId="0" xfId="0" applyFont="1" applyFill="1" applyAlignment="1">
      <alignment horizontal="center" vertical="center"/>
    </xf>
    <xf numFmtId="0" fontId="19" fillId="8" borderId="0" xfId="0" applyFont="1" applyFill="1" applyBorder="1" applyAlignment="1">
      <alignment horizontal="center" vertical="center"/>
    </xf>
    <xf numFmtId="0" fontId="19" fillId="8" borderId="24" xfId="0" applyFont="1" applyFill="1" applyBorder="1" applyAlignment="1">
      <alignment horizontal="center" vertical="center"/>
    </xf>
    <xf numFmtId="0" fontId="19" fillId="3" borderId="0" xfId="0" applyFont="1" applyFill="1" applyAlignment="1">
      <alignment vertical="center"/>
    </xf>
    <xf numFmtId="0" fontId="18" fillId="3" borderId="0" xfId="0" applyFont="1" applyFill="1" applyAlignment="1">
      <alignment vertical="center"/>
    </xf>
    <xf numFmtId="0" fontId="19" fillId="3" borderId="24" xfId="0" applyFont="1" applyFill="1" applyBorder="1" applyAlignment="1">
      <alignment vertical="center"/>
    </xf>
    <xf numFmtId="0" fontId="19" fillId="8" borderId="24" xfId="0" applyFont="1" applyFill="1" applyBorder="1" applyAlignment="1">
      <alignment vertical="center"/>
    </xf>
    <xf numFmtId="0" fontId="18" fillId="8" borderId="23" xfId="0" applyFont="1" applyFill="1" applyBorder="1" applyAlignment="1">
      <alignment horizontal="left" vertical="center"/>
    </xf>
    <xf numFmtId="0" fontId="19" fillId="3" borderId="0" xfId="0" applyFont="1" applyFill="1" applyBorder="1" applyAlignment="1">
      <alignment vertical="center"/>
    </xf>
    <xf numFmtId="0" fontId="12" fillId="0" borderId="9" xfId="0" applyFont="1" applyBorder="1" applyAlignment="1">
      <alignment wrapText="1"/>
    </xf>
    <xf numFmtId="0" fontId="0" fillId="7" borderId="10" xfId="0" applyFill="1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164" fontId="0" fillId="7" borderId="11" xfId="0" applyNumberFormat="1" applyFill="1" applyBorder="1" applyAlignment="1">
      <alignment horizontal="center" wrapText="1"/>
    </xf>
    <xf numFmtId="0" fontId="12" fillId="0" borderId="12" xfId="0" applyFont="1" applyBorder="1" applyAlignment="1">
      <alignment wrapText="1"/>
    </xf>
    <xf numFmtId="0" fontId="0" fillId="7" borderId="13" xfId="0" applyFill="1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164" fontId="0" fillId="7" borderId="14" xfId="0" applyNumberFormat="1" applyFill="1" applyBorder="1" applyAlignment="1">
      <alignment horizontal="center" wrapText="1"/>
    </xf>
    <xf numFmtId="0" fontId="1" fillId="8" borderId="0" xfId="0" applyFont="1" applyFill="1" applyAlignment="1">
      <alignment horizontal="center"/>
    </xf>
    <xf numFmtId="0" fontId="0" fillId="0" borderId="10" xfId="1" applyFont="1" applyBorder="1" applyAlignment="1">
      <alignment horizontal="center" vertical="center" wrapText="1"/>
    </xf>
    <xf numFmtId="0" fontId="0" fillId="0" borderId="0" xfId="0" applyFont="1"/>
    <xf numFmtId="0" fontId="0" fillId="4" borderId="0" xfId="0" applyFont="1" applyFill="1" applyAlignment="1">
      <alignment horizontal="center"/>
    </xf>
    <xf numFmtId="0" fontId="27" fillId="0" borderId="10" xfId="1" applyFont="1" applyBorder="1" applyAlignment="1">
      <alignment horizontal="center" vertical="center" wrapText="1"/>
    </xf>
    <xf numFmtId="0" fontId="1" fillId="0" borderId="9" xfId="0" applyFont="1" applyBorder="1" applyAlignment="1">
      <alignment vertical="center"/>
    </xf>
    <xf numFmtId="0" fontId="1" fillId="0" borderId="2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166" fontId="1" fillId="5" borderId="10" xfId="0" applyNumberFormat="1" applyFont="1" applyFill="1" applyBorder="1"/>
    <xf numFmtId="164" fontId="0" fillId="0" borderId="10" xfId="0" applyNumberFormat="1" applyBorder="1"/>
    <xf numFmtId="164" fontId="0" fillId="0" borderId="13" xfId="0" applyNumberFormat="1" applyBorder="1"/>
    <xf numFmtId="164" fontId="0" fillId="7" borderId="11" xfId="0" applyNumberFormat="1" applyFill="1" applyBorder="1"/>
    <xf numFmtId="164" fontId="0" fillId="7" borderId="14" xfId="0" applyNumberFormat="1" applyFill="1" applyBorder="1"/>
    <xf numFmtId="164" fontId="0" fillId="7" borderId="10" xfId="0" applyNumberFormat="1" applyFill="1" applyBorder="1"/>
    <xf numFmtId="164" fontId="0" fillId="7" borderId="41" xfId="0" applyNumberFormat="1" applyFill="1" applyBorder="1"/>
    <xf numFmtId="164" fontId="0" fillId="7" borderId="13" xfId="0" applyNumberFormat="1" applyFill="1" applyBorder="1"/>
    <xf numFmtId="0" fontId="0" fillId="5" borderId="27" xfId="0" applyFont="1" applyFill="1" applyBorder="1" applyAlignment="1">
      <alignment horizontal="center"/>
    </xf>
    <xf numFmtId="0" fontId="0" fillId="5" borderId="28" xfId="0" applyFont="1" applyFill="1" applyBorder="1" applyAlignment="1">
      <alignment horizontal="center"/>
    </xf>
    <xf numFmtId="0" fontId="18" fillId="0" borderId="44" xfId="0" applyFont="1" applyBorder="1" applyAlignment="1">
      <alignment horizontal="center" vertical="center"/>
    </xf>
    <xf numFmtId="0" fontId="18" fillId="0" borderId="45" xfId="0" applyFont="1" applyBorder="1" applyAlignment="1">
      <alignment horizontal="center" vertical="center"/>
    </xf>
    <xf numFmtId="0" fontId="23" fillId="0" borderId="25" xfId="0" applyFont="1" applyBorder="1" applyAlignment="1">
      <alignment horizontal="center" vertical="center"/>
    </xf>
    <xf numFmtId="0" fontId="19" fillId="0" borderId="44" xfId="0" applyFont="1" applyBorder="1" applyAlignment="1">
      <alignment horizontal="center" vertical="center" wrapText="1"/>
    </xf>
    <xf numFmtId="0" fontId="18" fillId="2" borderId="42" xfId="0" applyFont="1" applyFill="1" applyBorder="1" applyAlignment="1">
      <alignment horizontal="left" vertical="center"/>
    </xf>
    <xf numFmtId="0" fontId="18" fillId="2" borderId="42" xfId="0" applyFont="1" applyFill="1" applyBorder="1" applyAlignment="1">
      <alignment horizontal="center" vertical="center" wrapText="1"/>
    </xf>
    <xf numFmtId="0" fontId="18" fillId="2" borderId="40" xfId="0" applyFont="1" applyFill="1" applyBorder="1" applyAlignment="1">
      <alignment horizontal="center" vertical="center"/>
    </xf>
    <xf numFmtId="0" fontId="18" fillId="2" borderId="0" xfId="0" applyFont="1" applyFill="1" applyAlignment="1">
      <alignment horizontal="center" vertical="center" wrapText="1"/>
    </xf>
    <xf numFmtId="0" fontId="18" fillId="2" borderId="44" xfId="0" applyFont="1" applyFill="1" applyBorder="1" applyAlignment="1">
      <alignment vertical="center"/>
    </xf>
    <xf numFmtId="0" fontId="18" fillId="2" borderId="44" xfId="0" applyFont="1" applyFill="1" applyBorder="1" applyAlignment="1">
      <alignment horizontal="center" vertical="center"/>
    </xf>
    <xf numFmtId="0" fontId="18" fillId="2" borderId="45" xfId="0" applyFont="1" applyFill="1" applyBorder="1" applyAlignment="1">
      <alignment horizontal="center" vertical="center"/>
    </xf>
    <xf numFmtId="0" fontId="18" fillId="2" borderId="44" xfId="0" applyFont="1" applyFill="1" applyBorder="1" applyAlignment="1">
      <alignment horizontal="center" vertical="center" wrapText="1"/>
    </xf>
    <xf numFmtId="0" fontId="18" fillId="3" borderId="44" xfId="0" applyFont="1" applyFill="1" applyBorder="1" applyAlignment="1">
      <alignment vertical="center"/>
    </xf>
    <xf numFmtId="0" fontId="0" fillId="2" borderId="26" xfId="0" applyFill="1" applyBorder="1"/>
    <xf numFmtId="0" fontId="1" fillId="3" borderId="24" xfId="0" applyFont="1" applyFill="1" applyBorder="1"/>
    <xf numFmtId="0" fontId="1" fillId="0" borderId="24" xfId="0" applyFont="1" applyBorder="1" applyAlignment="1">
      <alignment horizontal="center"/>
    </xf>
    <xf numFmtId="165" fontId="7" fillId="7" borderId="7" xfId="0" applyNumberFormat="1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2" fontId="3" fillId="7" borderId="7" xfId="1" applyNumberFormat="1" applyFont="1" applyFill="1" applyBorder="1" applyAlignment="1">
      <alignment horizontal="center" vertical="center"/>
    </xf>
    <xf numFmtId="0" fontId="1" fillId="0" borderId="46" xfId="0" applyFont="1" applyBorder="1" applyAlignment="1">
      <alignment horizontal="center"/>
    </xf>
    <xf numFmtId="2" fontId="3" fillId="0" borderId="7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 readingOrder="1"/>
    </xf>
    <xf numFmtId="0" fontId="4" fillId="0" borderId="47" xfId="0" applyFont="1" applyBorder="1" applyAlignment="1">
      <alignment horizontal="center" vertical="center"/>
    </xf>
    <xf numFmtId="0" fontId="12" fillId="4" borderId="0" xfId="0" applyFont="1" applyFill="1"/>
    <xf numFmtId="0" fontId="2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0" fillId="0" borderId="0" xfId="0" applyFont="1" applyAlignment="1">
      <alignment horizontal="left"/>
    </xf>
    <xf numFmtId="0" fontId="1" fillId="4" borderId="0" xfId="0" applyFont="1" applyFill="1"/>
    <xf numFmtId="0" fontId="0" fillId="5" borderId="0" xfId="0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5" borderId="15" xfId="0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2" fillId="0" borderId="21" xfId="0" applyFont="1" applyBorder="1" applyAlignment="1">
      <alignment horizontal="left" vertical="center"/>
    </xf>
    <xf numFmtId="0" fontId="12" fillId="0" borderId="17" xfId="0" applyFont="1" applyBorder="1" applyAlignment="1">
      <alignment horizontal="left" vertical="center"/>
    </xf>
    <xf numFmtId="0" fontId="12" fillId="0" borderId="22" xfId="0" applyFont="1" applyBorder="1" applyAlignment="1">
      <alignment horizontal="left" vertical="center"/>
    </xf>
    <xf numFmtId="0" fontId="12" fillId="0" borderId="18" xfId="0" applyFont="1" applyBorder="1" applyAlignment="1">
      <alignment horizontal="left" vertical="center"/>
    </xf>
    <xf numFmtId="0" fontId="13" fillId="8" borderId="26" xfId="0" applyFont="1" applyFill="1" applyBorder="1" applyAlignment="1">
      <alignment horizontal="center" vertical="center"/>
    </xf>
    <xf numFmtId="0" fontId="0" fillId="5" borderId="27" xfId="0" applyFill="1" applyBorder="1" applyAlignment="1">
      <alignment horizontal="center"/>
    </xf>
    <xf numFmtId="0" fontId="0" fillId="5" borderId="28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12" fillId="0" borderId="19" xfId="0" applyFont="1" applyBorder="1" applyAlignment="1">
      <alignment horizontal="left" vertical="center"/>
    </xf>
    <xf numFmtId="0" fontId="12" fillId="0" borderId="20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29" xfId="0" applyFont="1" applyBorder="1" applyAlignment="1">
      <alignment horizontal="left" vertical="center"/>
    </xf>
    <xf numFmtId="0" fontId="0" fillId="5" borderId="27" xfId="0" applyFont="1" applyFill="1" applyBorder="1" applyAlignment="1">
      <alignment horizontal="center"/>
    </xf>
    <xf numFmtId="0" fontId="0" fillId="5" borderId="28" xfId="0" applyFont="1" applyFill="1" applyBorder="1" applyAlignment="1">
      <alignment horizontal="center"/>
    </xf>
    <xf numFmtId="0" fontId="0" fillId="6" borderId="0" xfId="0" applyFont="1" applyFill="1" applyAlignment="1">
      <alignment horizontal="center"/>
    </xf>
    <xf numFmtId="0" fontId="18" fillId="2" borderId="42" xfId="0" applyFont="1" applyFill="1" applyBorder="1" applyAlignment="1">
      <alignment horizontal="center" vertical="center"/>
    </xf>
    <xf numFmtId="0" fontId="18" fillId="2" borderId="43" xfId="0" applyFont="1" applyFill="1" applyBorder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18" fillId="2" borderId="25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4" borderId="0" xfId="0" applyFont="1" applyFill="1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B073F599-4826-4A1F-A74F-5AC0CB4F12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externalLink" Target="externalLinks/externalLink7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ug = 0.46 (OD)</a:t>
            </a:r>
            <a:endParaRPr lang="en-US" sz="1400" b="0" i="0" u="none" strike="noStrike" baseline="0">
              <a:effectLst/>
            </a:endParaRPr>
          </a:p>
          <a:p>
            <a:pPr>
              <a:defRPr/>
            </a:pPr>
            <a:r>
              <a:rPr lang="en-US" sz="1400" b="0" i="0" u="none" strike="noStrike" baseline="0">
                <a:effectLst/>
              </a:rPr>
              <a:t>40ug = 0.92 (OD)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total phenols'!$G$2</c:f>
              <c:strCache>
                <c:ptCount val="1"/>
                <c:pt idx="0">
                  <c:v>sele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0"/>
            <c:trendlineLbl>
              <c:layout>
                <c:manualLayout>
                  <c:x val="3.1532778324479371E-2"/>
                  <c:y val="-0.107695523363287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total phenols'!$F$3:$F$7</c:f>
              <c:numCache>
                <c:formatCode>General</c:formatCode>
                <c:ptCount val="5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</c:numCache>
            </c:numRef>
          </c:xVal>
          <c:yVal>
            <c:numRef>
              <c:f>'[1]total phenols'!$G$3:$G$7</c:f>
              <c:numCache>
                <c:formatCode>General</c:formatCode>
                <c:ptCount val="5"/>
                <c:pt idx="0">
                  <c:v>0</c:v>
                </c:pt>
                <c:pt idx="1">
                  <c:v>0.27600000000000002</c:v>
                </c:pt>
                <c:pt idx="2">
                  <c:v>0.55100000000000005</c:v>
                </c:pt>
                <c:pt idx="3">
                  <c:v>1.4490000000000001</c:v>
                </c:pt>
                <c:pt idx="4">
                  <c:v>1.52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0B-4A15-9FB4-6EC6F2414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542840"/>
        <c:axId val="295547104"/>
      </c:scatterChart>
      <c:valAx>
        <c:axId val="295542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accent2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547104"/>
        <c:crosses val="autoZero"/>
        <c:crossBetween val="midCat"/>
      </c:valAx>
      <c:valAx>
        <c:axId val="29554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5428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Impact of chiling stress and its interaction with biostimulators on RuBisCO complex</a:t>
            </a:r>
            <a:r>
              <a:rPr lang="en-US" sz="1200" baseline="0"/>
              <a:t> production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6]Sheet1!$R$37</c:f>
              <c:strCache>
                <c:ptCount val="1"/>
                <c:pt idx="0">
                  <c:v>Ct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X$37:$X$41</c:f>
                <c:numCache>
                  <c:formatCode>General</c:formatCode>
                  <c:ptCount val="5"/>
                  <c:pt idx="0">
                    <c:v>26.19094071447655</c:v>
                  </c:pt>
                  <c:pt idx="1">
                    <c:v>4.277421601920933</c:v>
                  </c:pt>
                  <c:pt idx="2">
                    <c:v>4.8592371554654745</c:v>
                  </c:pt>
                  <c:pt idx="3">
                    <c:v>9.7784049598244867</c:v>
                  </c:pt>
                  <c:pt idx="4">
                    <c:v>25.394000331306266</c:v>
                  </c:pt>
                </c:numCache>
              </c:numRef>
            </c:plus>
            <c:minus>
              <c:numRef>
                <c:f>[6]Sheet1!$X$37:$X$41</c:f>
                <c:numCache>
                  <c:formatCode>General</c:formatCode>
                  <c:ptCount val="5"/>
                  <c:pt idx="0">
                    <c:v>26.19094071447655</c:v>
                  </c:pt>
                  <c:pt idx="1">
                    <c:v>4.277421601920933</c:v>
                  </c:pt>
                  <c:pt idx="2">
                    <c:v>4.8592371554654745</c:v>
                  </c:pt>
                  <c:pt idx="3">
                    <c:v>9.7784049598244867</c:v>
                  </c:pt>
                  <c:pt idx="4">
                    <c:v>25.394000331306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V$37</c:f>
              <c:numCache>
                <c:formatCode>General</c:formatCode>
                <c:ptCount val="1"/>
                <c:pt idx="0">
                  <c:v>438.2856994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5F-44AA-BB0A-86DAFE9E9ABA}"/>
            </c:ext>
          </c:extLst>
        </c:ser>
        <c:ser>
          <c:idx val="1"/>
          <c:order val="1"/>
          <c:tx>
            <c:strRef>
              <c:f>[6]Sheet1!$R$38</c:f>
              <c:strCache>
                <c:ptCount val="1"/>
                <c:pt idx="0">
                  <c:v>Chill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V$38</c:f>
              <c:numCache>
                <c:formatCode>General</c:formatCode>
                <c:ptCount val="1"/>
                <c:pt idx="0">
                  <c:v>151.2831555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5F-44AA-BB0A-86DAFE9E9ABA}"/>
            </c:ext>
          </c:extLst>
        </c:ser>
        <c:ser>
          <c:idx val="2"/>
          <c:order val="2"/>
          <c:tx>
            <c:strRef>
              <c:f>[6]Sheet1!$R$39</c:f>
              <c:strCache>
                <c:ptCount val="1"/>
                <c:pt idx="0">
                  <c:v>Chilling+S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V$39</c:f>
              <c:numCache>
                <c:formatCode>General</c:formatCode>
                <c:ptCount val="1"/>
                <c:pt idx="0">
                  <c:v>244.4797630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5F-44AA-BB0A-86DAFE9E9ABA}"/>
            </c:ext>
          </c:extLst>
        </c:ser>
        <c:ser>
          <c:idx val="3"/>
          <c:order val="3"/>
          <c:tx>
            <c:strRef>
              <c:f>[6]Sheet1!$R$40</c:f>
              <c:strCache>
                <c:ptCount val="1"/>
                <c:pt idx="0">
                  <c:v>Chilling+H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V$40</c:f>
              <c:numCache>
                <c:formatCode>General</c:formatCode>
                <c:ptCount val="1"/>
                <c:pt idx="0">
                  <c:v>341.6594660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5F-44AA-BB0A-86DAFE9E9ABA}"/>
            </c:ext>
          </c:extLst>
        </c:ser>
        <c:ser>
          <c:idx val="4"/>
          <c:order val="4"/>
          <c:tx>
            <c:strRef>
              <c:f>[6]Sheet1!$R$41</c:f>
              <c:strCache>
                <c:ptCount val="1"/>
                <c:pt idx="0">
                  <c:v>Chilling+γ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V$41</c:f>
              <c:numCache>
                <c:formatCode>General</c:formatCode>
                <c:ptCount val="1"/>
                <c:pt idx="0">
                  <c:v>220.01113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5F-44AA-BB0A-86DAFE9E9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7899152"/>
        <c:axId val="227734816"/>
      </c:barChart>
      <c:catAx>
        <c:axId val="397899152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ysiological status</a:t>
                </a:r>
              </a:p>
            </c:rich>
          </c:tx>
          <c:layout>
            <c:manualLayout>
              <c:xMode val="edge"/>
              <c:yMode val="edge"/>
              <c:x val="0.42791316710411198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227734816"/>
        <c:crosses val="autoZero"/>
        <c:auto val="1"/>
        <c:lblAlgn val="ctr"/>
        <c:lblOffset val="100"/>
        <c:noMultiLvlLbl val="0"/>
      </c:catAx>
      <c:valAx>
        <c:axId val="227734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uBisCO Quantification in (n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89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lected</a:t>
            </a:r>
          </a:p>
          <a:p>
            <a:pPr>
              <a:defRPr/>
            </a:pPr>
            <a:r>
              <a:rPr lang="en-US"/>
              <a:t>50ug = 0.21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Soluble sugars'!$F$2</c:f>
              <c:strCache>
                <c:ptCount val="1"/>
                <c:pt idx="0">
                  <c:v>selec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6542134190577442E-3"/>
                  <c:y val="-0.14585220966113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2]Soluble sugars'!$E$3:$E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[2]Soluble sugars'!$F$3:$F$8</c:f>
              <c:numCache>
                <c:formatCode>General</c:formatCode>
                <c:ptCount val="6"/>
                <c:pt idx="0">
                  <c:v>0</c:v>
                </c:pt>
                <c:pt idx="1">
                  <c:v>0.06</c:v>
                </c:pt>
                <c:pt idx="2">
                  <c:v>0.19400000000000001</c:v>
                </c:pt>
                <c:pt idx="3">
                  <c:v>0.25425000000000003</c:v>
                </c:pt>
                <c:pt idx="4">
                  <c:v>0.33300000000000002</c:v>
                </c:pt>
                <c:pt idx="5">
                  <c:v>0.44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0B-4B42-9A96-82A531E5A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0091456"/>
        <c:axId val="270091784"/>
      </c:scatterChart>
      <c:valAx>
        <c:axId val="270091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091784"/>
        <c:crosses val="autoZero"/>
        <c:crossBetween val="midCat"/>
        <c:majorUnit val="10"/>
      </c:valAx>
      <c:valAx>
        <c:axId val="270091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09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A quantification by ImageJ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Standard Curves'!$B$66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95459317585302"/>
                  <c:y val="-0.172981918926800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3]Standard Curves'!$A$67:$A$75</c:f>
              <c:numCache>
                <c:formatCode>General</c:formatCode>
                <c:ptCount val="9"/>
                <c:pt idx="0">
                  <c:v>125</c:v>
                </c:pt>
                <c:pt idx="1">
                  <c:v>250</c:v>
                </c:pt>
                <c:pt idx="2">
                  <c:v>500</c:v>
                </c:pt>
                <c:pt idx="3">
                  <c:v>750</c:v>
                </c:pt>
                <c:pt idx="4">
                  <c:v>1000</c:v>
                </c:pt>
                <c:pt idx="5">
                  <c:v>1500</c:v>
                </c:pt>
                <c:pt idx="6">
                  <c:v>2000</c:v>
                </c:pt>
                <c:pt idx="7">
                  <c:v>2500</c:v>
                </c:pt>
                <c:pt idx="8">
                  <c:v>3000</c:v>
                </c:pt>
              </c:numCache>
            </c:numRef>
          </c:xVal>
          <c:yVal>
            <c:numRef>
              <c:f>'[3]Standard Curves'!$B$67:$B$75</c:f>
              <c:numCache>
                <c:formatCode>General</c:formatCode>
                <c:ptCount val="9"/>
                <c:pt idx="0">
                  <c:v>1758.3</c:v>
                </c:pt>
                <c:pt idx="1">
                  <c:v>2467.5</c:v>
                </c:pt>
                <c:pt idx="2">
                  <c:v>5787.8</c:v>
                </c:pt>
                <c:pt idx="3">
                  <c:v>8435.7999999999993</c:v>
                </c:pt>
                <c:pt idx="4">
                  <c:v>9466.5</c:v>
                </c:pt>
                <c:pt idx="5">
                  <c:v>14199</c:v>
                </c:pt>
                <c:pt idx="6">
                  <c:v>17985.400000000001</c:v>
                </c:pt>
                <c:pt idx="7">
                  <c:v>26978.1</c:v>
                </c:pt>
                <c:pt idx="8">
                  <c:v>2839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BF-4E01-9DC3-27A89DD1A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581936"/>
        <c:axId val="369332384"/>
      </c:scatterChart>
      <c:valAx>
        <c:axId val="439581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conc. of B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332384"/>
        <c:crosses val="autoZero"/>
        <c:crossBetween val="midCat"/>
      </c:valAx>
      <c:valAx>
        <c:axId val="36933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 detected by ImageJ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581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A protein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Sheet1!$E$28:$E$31</c:f>
              <c:numCache>
                <c:formatCode>General</c:formatCode>
                <c:ptCount val="4"/>
                <c:pt idx="0">
                  <c:v>7124.717333333333</c:v>
                </c:pt>
                <c:pt idx="1">
                  <c:v>20606.698999999997</c:v>
                </c:pt>
                <c:pt idx="2">
                  <c:v>27608.245666666669</c:v>
                </c:pt>
                <c:pt idx="3">
                  <c:v>31892.690666666662</c:v>
                </c:pt>
              </c:numCache>
            </c:numRef>
          </c:xVal>
          <c:yVal>
            <c:numRef>
              <c:f>[4]Sheet1!$F$28:$F$31</c:f>
              <c:numCache>
                <c:formatCode>General</c:formatCode>
                <c:ptCount val="4"/>
                <c:pt idx="0">
                  <c:v>1500</c:v>
                </c:pt>
                <c:pt idx="1">
                  <c:v>3000</c:v>
                </c:pt>
                <c:pt idx="2">
                  <c:v>4500</c:v>
                </c:pt>
                <c:pt idx="3">
                  <c:v>6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B8-4BE4-925A-B2D7662F5C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29440"/>
        <c:axId val="315324800"/>
      </c:scatterChart>
      <c:valAx>
        <c:axId val="208529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ment</a:t>
                </a:r>
                <a:r>
                  <a:rPr lang="en-US" baseline="0"/>
                  <a:t> are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324800"/>
        <c:crosses val="autoZero"/>
        <c:crossBetween val="midCat"/>
      </c:valAx>
      <c:valAx>
        <c:axId val="315324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concentration (n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29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A protein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7]Sheet1!$E$24:$E$27</c:f>
              <c:numCache>
                <c:formatCode>General</c:formatCode>
                <c:ptCount val="4"/>
                <c:pt idx="0">
                  <c:v>7124.717333333333</c:v>
                </c:pt>
                <c:pt idx="1">
                  <c:v>20606.698999999997</c:v>
                </c:pt>
                <c:pt idx="2">
                  <c:v>27608.245666666669</c:v>
                </c:pt>
                <c:pt idx="3">
                  <c:v>31892.690666666662</c:v>
                </c:pt>
              </c:numCache>
            </c:numRef>
          </c:xVal>
          <c:yVal>
            <c:numRef>
              <c:f>[7]Sheet1!$F$24:$F$27</c:f>
              <c:numCache>
                <c:formatCode>General</c:formatCode>
                <c:ptCount val="4"/>
                <c:pt idx="0">
                  <c:v>1500</c:v>
                </c:pt>
                <c:pt idx="1">
                  <c:v>3000</c:v>
                </c:pt>
                <c:pt idx="2">
                  <c:v>4500</c:v>
                </c:pt>
                <c:pt idx="3">
                  <c:v>6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4A-451B-A873-09B681800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29440"/>
        <c:axId val="315324800"/>
      </c:scatterChart>
      <c:valAx>
        <c:axId val="208529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ment</a:t>
                </a:r>
                <a:r>
                  <a:rPr lang="en-US" baseline="0"/>
                  <a:t> are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324800"/>
        <c:crosses val="autoZero"/>
        <c:crossBetween val="midCat"/>
      </c:valAx>
      <c:valAx>
        <c:axId val="315324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concentration (n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29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Impact of chiling stress and its interaction with biostimulators on RuBisCO</a:t>
            </a:r>
            <a:r>
              <a:rPr lang="en-US" sz="1200" b="0" i="0" baseline="-25000">
                <a:effectLst/>
              </a:rPr>
              <a:t>LS</a:t>
            </a:r>
            <a:r>
              <a:rPr lang="en-US" sz="1200" b="0" i="0" baseline="0">
                <a:effectLst/>
              </a:rPr>
              <a:t>  production</a:t>
            </a:r>
            <a:endParaRPr lang="en-US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7]Sheet1!$T$5</c:f>
              <c:strCache>
                <c:ptCount val="1"/>
                <c:pt idx="0">
                  <c:v>Ct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7]Sheet1!$W$5</c:f>
              <c:numCache>
                <c:formatCode>General</c:formatCode>
                <c:ptCount val="1"/>
                <c:pt idx="0">
                  <c:v>2269.9004904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F1-4930-9974-C80411D5D5DF}"/>
            </c:ext>
          </c:extLst>
        </c:ser>
        <c:ser>
          <c:idx val="1"/>
          <c:order val="1"/>
          <c:tx>
            <c:strRef>
              <c:f>[7]Sheet1!$T$6</c:f>
              <c:strCache>
                <c:ptCount val="1"/>
                <c:pt idx="0">
                  <c:v>Chill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7]Sheet1!$W$6</c:f>
              <c:numCache>
                <c:formatCode>General</c:formatCode>
                <c:ptCount val="1"/>
                <c:pt idx="0">
                  <c:v>1879.1147087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F1-4930-9974-C80411D5D5DF}"/>
            </c:ext>
          </c:extLst>
        </c:ser>
        <c:ser>
          <c:idx val="2"/>
          <c:order val="2"/>
          <c:tx>
            <c:strRef>
              <c:f>[7]Sheet1!$T$7</c:f>
              <c:strCache>
                <c:ptCount val="1"/>
                <c:pt idx="0">
                  <c:v>Chilling+S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7]Sheet1!$W$7</c:f>
              <c:numCache>
                <c:formatCode>General</c:formatCode>
                <c:ptCount val="1"/>
                <c:pt idx="0">
                  <c:v>1898.96636245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F1-4930-9974-C80411D5D5DF}"/>
            </c:ext>
          </c:extLst>
        </c:ser>
        <c:ser>
          <c:idx val="3"/>
          <c:order val="3"/>
          <c:tx>
            <c:strRef>
              <c:f>[7]Sheet1!$T$8</c:f>
              <c:strCache>
                <c:ptCount val="1"/>
                <c:pt idx="0">
                  <c:v>Chilling+H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7]Sheet1!$W$8</c:f>
              <c:numCache>
                <c:formatCode>General</c:formatCode>
                <c:ptCount val="1"/>
                <c:pt idx="0">
                  <c:v>3595.9312506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2F1-4930-9974-C80411D5D5DF}"/>
            </c:ext>
          </c:extLst>
        </c:ser>
        <c:ser>
          <c:idx val="4"/>
          <c:order val="4"/>
          <c:tx>
            <c:strRef>
              <c:f>[7]Sheet1!$T$9</c:f>
              <c:strCache>
                <c:ptCount val="1"/>
                <c:pt idx="0">
                  <c:v>Chilling+γ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7]Sheet1!$W$9</c:f>
              <c:numCache>
                <c:formatCode>General</c:formatCode>
                <c:ptCount val="1"/>
                <c:pt idx="0">
                  <c:v>2433.5870279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2F1-4930-9974-C80411D5D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5275696"/>
        <c:axId val="403027728"/>
      </c:barChart>
      <c:catAx>
        <c:axId val="315275696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ysiological</a:t>
                </a:r>
                <a:r>
                  <a:rPr lang="en-US" baseline="0"/>
                  <a:t> statu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03027728"/>
        <c:crosses val="autoZero"/>
        <c:auto val="1"/>
        <c:lblAlgn val="ctr"/>
        <c:lblOffset val="100"/>
        <c:noMultiLvlLbl val="0"/>
      </c:catAx>
      <c:valAx>
        <c:axId val="403027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RuBisCO</a:t>
                </a:r>
                <a:r>
                  <a:rPr lang="en-US" sz="1200" b="0" i="0" baseline="-25000">
                    <a:effectLst/>
                  </a:rPr>
                  <a:t>LS</a:t>
                </a:r>
                <a:r>
                  <a:rPr lang="en-US" sz="1200" b="0" i="0" baseline="0">
                    <a:effectLst/>
                  </a:rPr>
                  <a:t> Quantification in (ng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747728860936407E-2"/>
              <c:y val="0.13378995433789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275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A protein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6]Sheet2!$B$4:$B$8</c:f>
              <c:numCache>
                <c:formatCode>General</c:formatCode>
                <c:ptCount val="5"/>
                <c:pt idx="0">
                  <c:v>1620.962</c:v>
                </c:pt>
                <c:pt idx="1">
                  <c:v>5360.7820000000002</c:v>
                </c:pt>
                <c:pt idx="2">
                  <c:v>8489.51</c:v>
                </c:pt>
                <c:pt idx="3">
                  <c:v>10654.267</c:v>
                </c:pt>
                <c:pt idx="4">
                  <c:v>13655.681</c:v>
                </c:pt>
              </c:numCache>
            </c:numRef>
          </c:xVal>
          <c:yVal>
            <c:numRef>
              <c:f>[6]Sheet2!$C$4:$C$8</c:f>
              <c:numCache>
                <c:formatCode>General</c:formatCode>
                <c:ptCount val="5"/>
                <c:pt idx="0">
                  <c:v>125</c:v>
                </c:pt>
                <c:pt idx="1">
                  <c:v>250</c:v>
                </c:pt>
                <c:pt idx="2">
                  <c:v>500</c:v>
                </c:pt>
                <c:pt idx="3">
                  <c:v>750</c:v>
                </c:pt>
                <c:pt idx="4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E3-4405-8FC3-89831DEFD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334896"/>
        <c:axId val="345372944"/>
      </c:scatterChart>
      <c:valAx>
        <c:axId val="346334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Area of measurement</a:t>
                </a:r>
                <a:endParaRPr lang="en-U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372944"/>
        <c:crosses val="autoZero"/>
        <c:crossBetween val="midCat"/>
      </c:valAx>
      <c:valAx>
        <c:axId val="34537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BSA concentration (ng)</a:t>
                </a:r>
                <a:endParaRPr lang="en-U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334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A protein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[6]Sheet2!$B$4,[6]Sheet2!$B$7,[6]Sheet2!$B$8)</c:f>
              <c:numCache>
                <c:formatCode>General</c:formatCode>
                <c:ptCount val="3"/>
                <c:pt idx="0">
                  <c:v>1620.962</c:v>
                </c:pt>
                <c:pt idx="1">
                  <c:v>10654.267</c:v>
                </c:pt>
                <c:pt idx="2">
                  <c:v>13655.681</c:v>
                </c:pt>
              </c:numCache>
            </c:numRef>
          </c:xVal>
          <c:yVal>
            <c:numRef>
              <c:f>([6]Sheet2!$C$4,[6]Sheet2!$C$7,[6]Sheet2!$C$8)</c:f>
              <c:numCache>
                <c:formatCode>General</c:formatCode>
                <c:ptCount val="3"/>
                <c:pt idx="0">
                  <c:v>125</c:v>
                </c:pt>
                <c:pt idx="1">
                  <c:v>750</c:v>
                </c:pt>
                <c:pt idx="2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5E-4B09-ADED-3804B0AD05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6859840"/>
        <c:axId val="256355312"/>
      </c:scatterChart>
      <c:valAx>
        <c:axId val="356859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 of measur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355312"/>
        <c:crosses val="autoZero"/>
        <c:crossBetween val="midCat"/>
      </c:valAx>
      <c:valAx>
        <c:axId val="25635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BSA concentration (ng)</a:t>
                </a:r>
                <a:endParaRPr lang="en-U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59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Impact of chiling stress and its interaction with biostimulators on TOC complex production</a:t>
            </a:r>
            <a:endParaRPr lang="en-US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6]Sheet1!$J$37</c:f>
              <c:strCache>
                <c:ptCount val="1"/>
                <c:pt idx="0">
                  <c:v>Ct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P$37:$P$41</c:f>
                <c:numCache>
                  <c:formatCode>General</c:formatCode>
                  <c:ptCount val="5"/>
                  <c:pt idx="0">
                    <c:v>7.8962463305074477</c:v>
                  </c:pt>
                  <c:pt idx="1">
                    <c:v>5.6739282706316985</c:v>
                  </c:pt>
                  <c:pt idx="2">
                    <c:v>6.6655390615958829</c:v>
                  </c:pt>
                  <c:pt idx="3">
                    <c:v>9.0817913161723567</c:v>
                  </c:pt>
                  <c:pt idx="4">
                    <c:v>3.5758479032239641</c:v>
                  </c:pt>
                </c:numCache>
              </c:numRef>
            </c:plus>
            <c:minus>
              <c:numRef>
                <c:f>[6]Sheet1!$P$37:$P$41</c:f>
                <c:numCache>
                  <c:formatCode>General</c:formatCode>
                  <c:ptCount val="5"/>
                  <c:pt idx="0">
                    <c:v>7.8962463305074477</c:v>
                  </c:pt>
                  <c:pt idx="1">
                    <c:v>5.6739282706316985</c:v>
                  </c:pt>
                  <c:pt idx="2">
                    <c:v>6.6655390615958829</c:v>
                  </c:pt>
                  <c:pt idx="3">
                    <c:v>9.0817913161723567</c:v>
                  </c:pt>
                  <c:pt idx="4">
                    <c:v>3.5758479032239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N$37</c:f>
              <c:numCache>
                <c:formatCode>General</c:formatCode>
                <c:ptCount val="1"/>
                <c:pt idx="0">
                  <c:v>358.12467733333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1F-4D91-899F-E74660758F18}"/>
            </c:ext>
          </c:extLst>
        </c:ser>
        <c:ser>
          <c:idx val="1"/>
          <c:order val="1"/>
          <c:tx>
            <c:strRef>
              <c:f>[6]Sheet1!$J$38</c:f>
              <c:strCache>
                <c:ptCount val="1"/>
                <c:pt idx="0">
                  <c:v>Chill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N$38</c:f>
              <c:numCache>
                <c:formatCode>General</c:formatCode>
                <c:ptCount val="1"/>
                <c:pt idx="0">
                  <c:v>179.9454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1F-4D91-899F-E74660758F18}"/>
            </c:ext>
          </c:extLst>
        </c:ser>
        <c:ser>
          <c:idx val="2"/>
          <c:order val="2"/>
          <c:tx>
            <c:strRef>
              <c:f>[6]Sheet1!$J$39</c:f>
              <c:strCache>
                <c:ptCount val="1"/>
                <c:pt idx="0">
                  <c:v>Chilling+S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P$37:$P$41</c:f>
                <c:numCache>
                  <c:formatCode>General</c:formatCode>
                  <c:ptCount val="5"/>
                  <c:pt idx="0">
                    <c:v>7.8962463305074477</c:v>
                  </c:pt>
                  <c:pt idx="1">
                    <c:v>5.6739282706316985</c:v>
                  </c:pt>
                  <c:pt idx="2">
                    <c:v>6.6655390615958829</c:v>
                  </c:pt>
                  <c:pt idx="3">
                    <c:v>9.0817913161723567</c:v>
                  </c:pt>
                  <c:pt idx="4">
                    <c:v>3.5758479032239641</c:v>
                  </c:pt>
                </c:numCache>
              </c:numRef>
            </c:plus>
            <c:minus>
              <c:numRef>
                <c:f>[6]Sheet1!$P$37:$P$41</c:f>
                <c:numCache>
                  <c:formatCode>General</c:formatCode>
                  <c:ptCount val="5"/>
                  <c:pt idx="0">
                    <c:v>7.8962463305074477</c:v>
                  </c:pt>
                  <c:pt idx="1">
                    <c:v>5.6739282706316985</c:v>
                  </c:pt>
                  <c:pt idx="2">
                    <c:v>6.6655390615958829</c:v>
                  </c:pt>
                  <c:pt idx="3">
                    <c:v>9.0817913161723567</c:v>
                  </c:pt>
                  <c:pt idx="4">
                    <c:v>3.5758479032239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N$39</c:f>
              <c:numCache>
                <c:formatCode>General</c:formatCode>
                <c:ptCount val="1"/>
                <c:pt idx="0">
                  <c:v>307.9539189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1F-4D91-899F-E74660758F18}"/>
            </c:ext>
          </c:extLst>
        </c:ser>
        <c:ser>
          <c:idx val="3"/>
          <c:order val="3"/>
          <c:tx>
            <c:strRef>
              <c:f>[6]Sheet1!$J$40</c:f>
              <c:strCache>
                <c:ptCount val="1"/>
                <c:pt idx="0">
                  <c:v>Chilling+H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P$37:$P$41</c:f>
                <c:numCache>
                  <c:formatCode>General</c:formatCode>
                  <c:ptCount val="5"/>
                  <c:pt idx="0">
                    <c:v>7.8962463305074477</c:v>
                  </c:pt>
                  <c:pt idx="1">
                    <c:v>5.6739282706316985</c:v>
                  </c:pt>
                  <c:pt idx="2">
                    <c:v>6.6655390615958829</c:v>
                  </c:pt>
                  <c:pt idx="3">
                    <c:v>9.0817913161723567</c:v>
                  </c:pt>
                  <c:pt idx="4">
                    <c:v>3.5758479032239641</c:v>
                  </c:pt>
                </c:numCache>
              </c:numRef>
            </c:plus>
            <c:minus>
              <c:numRef>
                <c:f>[6]Sheet1!$P$37:$P$41</c:f>
                <c:numCache>
                  <c:formatCode>General</c:formatCode>
                  <c:ptCount val="5"/>
                  <c:pt idx="0">
                    <c:v>7.8962463305074477</c:v>
                  </c:pt>
                  <c:pt idx="1">
                    <c:v>5.6739282706316985</c:v>
                  </c:pt>
                  <c:pt idx="2">
                    <c:v>6.6655390615958829</c:v>
                  </c:pt>
                  <c:pt idx="3">
                    <c:v>9.0817913161723567</c:v>
                  </c:pt>
                  <c:pt idx="4">
                    <c:v>3.5758479032239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N$40</c:f>
              <c:numCache>
                <c:formatCode>General</c:formatCode>
                <c:ptCount val="1"/>
                <c:pt idx="0">
                  <c:v>381.4352501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1F-4D91-899F-E74660758F18}"/>
            </c:ext>
          </c:extLst>
        </c:ser>
        <c:ser>
          <c:idx val="4"/>
          <c:order val="4"/>
          <c:tx>
            <c:strRef>
              <c:f>[6]Sheet1!$J$41</c:f>
              <c:strCache>
                <c:ptCount val="1"/>
                <c:pt idx="0">
                  <c:v>Chilling+γ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P$37:$P$41</c:f>
                <c:numCache>
                  <c:formatCode>General</c:formatCode>
                  <c:ptCount val="5"/>
                  <c:pt idx="0">
                    <c:v>7.8962463305074477</c:v>
                  </c:pt>
                  <c:pt idx="1">
                    <c:v>5.6739282706316985</c:v>
                  </c:pt>
                  <c:pt idx="2">
                    <c:v>6.6655390615958829</c:v>
                  </c:pt>
                  <c:pt idx="3">
                    <c:v>9.0817913161723567</c:v>
                  </c:pt>
                  <c:pt idx="4">
                    <c:v>3.5758479032239641</c:v>
                  </c:pt>
                </c:numCache>
              </c:numRef>
            </c:plus>
            <c:minus>
              <c:numRef>
                <c:f>[6]Sheet1!$P$37:$P$41</c:f>
                <c:numCache>
                  <c:formatCode>General</c:formatCode>
                  <c:ptCount val="5"/>
                  <c:pt idx="0">
                    <c:v>7.8962463305074477</c:v>
                  </c:pt>
                  <c:pt idx="1">
                    <c:v>5.6739282706316985</c:v>
                  </c:pt>
                  <c:pt idx="2">
                    <c:v>6.6655390615958829</c:v>
                  </c:pt>
                  <c:pt idx="3">
                    <c:v>9.0817913161723567</c:v>
                  </c:pt>
                  <c:pt idx="4">
                    <c:v>3.5758479032239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N$41</c:f>
              <c:numCache>
                <c:formatCode>General</c:formatCode>
                <c:ptCount val="1"/>
                <c:pt idx="0">
                  <c:v>373.4988874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1F-4D91-899F-E74660758F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9494272"/>
        <c:axId val="406168304"/>
      </c:barChart>
      <c:catAx>
        <c:axId val="399494272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Physiological status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06168304"/>
        <c:crosses val="autoZero"/>
        <c:auto val="1"/>
        <c:lblAlgn val="ctr"/>
        <c:lblOffset val="100"/>
        <c:noMultiLvlLbl val="0"/>
      </c:catAx>
      <c:valAx>
        <c:axId val="406168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Quantification in (ng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494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3</xdr:row>
      <xdr:rowOff>19050</xdr:rowOff>
    </xdr:from>
    <xdr:to>
      <xdr:col>14</xdr:col>
      <xdr:colOff>358263</xdr:colOff>
      <xdr:row>24</xdr:row>
      <xdr:rowOff>133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C04BAF-2DD1-40D7-ABE6-8A2BC3AE1A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0075</xdr:colOff>
      <xdr:row>25</xdr:row>
      <xdr:rowOff>28575</xdr:rowOff>
    </xdr:from>
    <xdr:to>
      <xdr:col>14</xdr:col>
      <xdr:colOff>336306</xdr:colOff>
      <xdr:row>39</xdr:row>
      <xdr:rowOff>17804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B4592E-A79C-4B2A-9C36-A68DB084AD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25</xdr:colOff>
      <xdr:row>44</xdr:row>
      <xdr:rowOff>23812</xdr:rowOff>
    </xdr:from>
    <xdr:to>
      <xdr:col>14</xdr:col>
      <xdr:colOff>314325</xdr:colOff>
      <xdr:row>58</xdr:row>
      <xdr:rowOff>1000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E561936-E588-4BB8-99B9-C19BD57FFA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0</xdr:rowOff>
    </xdr:from>
    <xdr:to>
      <xdr:col>7</xdr:col>
      <xdr:colOff>304800</xdr:colOff>
      <xdr:row>4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A3F396-38E1-4F0C-9C1E-4642758FC0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575</xdr:colOff>
      <xdr:row>27</xdr:row>
      <xdr:rowOff>157162</xdr:rowOff>
    </xdr:from>
    <xdr:to>
      <xdr:col>7</xdr:col>
      <xdr:colOff>333375</xdr:colOff>
      <xdr:row>42</xdr:row>
      <xdr:rowOff>428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10D83BA-FED7-449F-BDB1-B121B2BFEC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8575</xdr:colOff>
      <xdr:row>10</xdr:row>
      <xdr:rowOff>33337</xdr:rowOff>
    </xdr:from>
    <xdr:to>
      <xdr:col>25</xdr:col>
      <xdr:colOff>95250</xdr:colOff>
      <xdr:row>24</xdr:row>
      <xdr:rowOff>1476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7C9A0F6-DBE3-49F9-B33B-91DE64D1C0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2</xdr:row>
      <xdr:rowOff>4762</xdr:rowOff>
    </xdr:from>
    <xdr:to>
      <xdr:col>7</xdr:col>
      <xdr:colOff>304800</xdr:colOff>
      <xdr:row>46</xdr:row>
      <xdr:rowOff>809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0108E12-F4F9-409C-90AE-82DAC5B258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7</xdr:row>
      <xdr:rowOff>4762</xdr:rowOff>
    </xdr:from>
    <xdr:to>
      <xdr:col>7</xdr:col>
      <xdr:colOff>323850</xdr:colOff>
      <xdr:row>31</xdr:row>
      <xdr:rowOff>809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65A06F5-64B5-4759-9272-3AE9E664F2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26</xdr:row>
      <xdr:rowOff>33337</xdr:rowOff>
    </xdr:from>
    <xdr:to>
      <xdr:col>19</xdr:col>
      <xdr:colOff>457200</xdr:colOff>
      <xdr:row>40</xdr:row>
      <xdr:rowOff>1095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38F400C-B473-494F-B125-614F351464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9525</xdr:colOff>
      <xdr:row>26</xdr:row>
      <xdr:rowOff>19050</xdr:rowOff>
    </xdr:from>
    <xdr:to>
      <xdr:col>32</xdr:col>
      <xdr:colOff>514350</xdr:colOff>
      <xdr:row>40</xdr:row>
      <xdr:rowOff>952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0FD2711-E2DC-4F18-A262-398173C316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Ni,%20maize%20paper/Maiz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ip\Desktop\Helianthus%20paper\Sunflower-Drought%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Botany%20Dept%20and%20my%20registered%20Students/Phd%20student/Yousra/Publication%20&#1576;&#1587;&#1605;%20&#1575;&#1604;&#1604;&#1607;%20&#1575;&#1604;&#1585;&#1581;&#1605;&#1606;%20&#1575;&#1604;&#1585;&#1581;&#1610;&#1605;/BMC%20Plant%20Biology/Re-submission%20documents/Calibration%20Curve%20from%20Dr.%20Abeer/standered%20curv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Botany%20Dept%20and%20my%20registered%20Students/Phd%20student/Yousra/Submission%20to%20Journals%20&#1576;&#1587;&#1605;%20&#1575;&#1604;&#1604;&#1607;%20&#1575;&#1604;&#1585;&#1581;&#1605;&#1606;%20&#1575;&#1604;&#1585;&#1581;&#1610;&#1605;/BMC%20Plant%20Biology/Re-submission%202%20documents/Finals%20for%20submission/Quantification%20of%20Fig%201%20by%20ImagJ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Botany%20Dept%20and%20my%20registered%20Students/Phd%20student/Yousra/Submission%20to%20Journals%20&#1576;&#1587;&#1605;%20&#1575;&#1604;&#1604;&#1607;%20&#1575;&#1604;&#1585;&#1581;&#1605;&#1606;%20&#1575;&#1604;&#1585;&#1581;&#1610;&#1605;/BMC%20Plant%20Biology/Re-submission%202%20documents/Finals%20for%20submission/Quantification%20of%20Fig%204%20by%20ImagJ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Botany%20Dept%20and%20my%20registered%20Students/Phd%20student/Yousra/Submission%20to%20Journals%20&#1576;&#1587;&#1605;%20&#1575;&#1604;&#1604;&#1607;%20&#1575;&#1604;&#1585;&#1581;&#1605;&#1606;%20&#1575;&#1604;&#1585;&#1581;&#1610;&#1605;/BMC%20Plant%20Biology/Re-submission%203%20documents/Quantification%20of%20Fig%204%20by%20ImagJ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Botany%20Dept%20and%20my%20registered%20Students/Phd%20student/Yousra/Submission%20to%20Journals%20&#1576;&#1587;&#1605;%20&#1575;&#1604;&#1604;&#1607;%20&#1575;&#1604;&#1585;&#1581;&#1605;&#1606;%20&#1575;&#1604;&#1585;&#1581;&#1610;&#1605;/BMC%20Plant%20Biology/Re-submission%203%20documents/Normalization%20and%20Quantification%20of%20Fig%201%20by%20ImagJ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PHOLOGY"/>
      <sheetName val="Photosynthesis"/>
      <sheetName val="RWC"/>
      <sheetName val="FwtDwt"/>
      <sheetName val=" EC"/>
      <sheetName val="Minerals"/>
      <sheetName val="Soluble sugars"/>
      <sheetName val="total phenols"/>
      <sheetName val="Polyphenol oxidase"/>
      <sheetName val="Peroxidase"/>
      <sheetName val="H2O2"/>
      <sheetName val="SOD"/>
      <sheetName val="Ascorbic acid"/>
      <sheetName val="AO"/>
      <sheetName val="APX"/>
      <sheetName val="GSH (reduced glutathione"/>
      <sheetName val="DPPH"/>
      <sheetName val="MDA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">
          <cell r="G2" t="str">
            <v>selected</v>
          </cell>
        </row>
        <row r="3">
          <cell r="F3">
            <v>0</v>
          </cell>
          <cell r="G3">
            <v>0</v>
          </cell>
        </row>
        <row r="4">
          <cell r="F4">
            <v>12.5</v>
          </cell>
          <cell r="G4">
            <v>0.27600000000000002</v>
          </cell>
        </row>
        <row r="5">
          <cell r="F5">
            <v>25</v>
          </cell>
          <cell r="G5">
            <v>0.55100000000000005</v>
          </cell>
        </row>
        <row r="6">
          <cell r="F6">
            <v>50</v>
          </cell>
          <cell r="G6">
            <v>1.4490000000000001</v>
          </cell>
        </row>
        <row r="7">
          <cell r="F7">
            <v>75</v>
          </cell>
          <cell r="G7">
            <v>1.5249999999999999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phology"/>
      <sheetName val="FW-DW"/>
      <sheetName val="Pigments"/>
      <sheetName val="EC"/>
      <sheetName val="Soluble sugars"/>
      <sheetName val="Total Phenols"/>
      <sheetName val="PPO"/>
      <sheetName val="POX"/>
      <sheetName val="Catalase"/>
      <sheetName val="Ascorbic acid"/>
      <sheetName val="SOD"/>
      <sheetName val="AO"/>
      <sheetName val="APX"/>
      <sheetName val="DPPH"/>
      <sheetName val="Hormones (2)"/>
      <sheetName val="PCR"/>
      <sheetName val="Hormones-new-wrong calculation"/>
    </sheetNames>
    <sheetDataSet>
      <sheetData sheetId="0"/>
      <sheetData sheetId="1"/>
      <sheetData sheetId="2"/>
      <sheetData sheetId="3"/>
      <sheetData sheetId="4">
        <row r="2">
          <cell r="B2" t="str">
            <v>R1</v>
          </cell>
          <cell r="F2" t="str">
            <v>selected</v>
          </cell>
        </row>
        <row r="3">
          <cell r="E3">
            <v>0</v>
          </cell>
          <cell r="F3">
            <v>0</v>
          </cell>
        </row>
        <row r="4">
          <cell r="E4">
            <v>20</v>
          </cell>
          <cell r="F4">
            <v>0.06</v>
          </cell>
        </row>
        <row r="5">
          <cell r="E5">
            <v>40</v>
          </cell>
          <cell r="F5">
            <v>0.19400000000000001</v>
          </cell>
        </row>
        <row r="6">
          <cell r="E6">
            <v>60</v>
          </cell>
          <cell r="F6">
            <v>0.25425000000000003</v>
          </cell>
        </row>
        <row r="7">
          <cell r="E7">
            <v>80</v>
          </cell>
          <cell r="F7">
            <v>0.33300000000000002</v>
          </cell>
        </row>
        <row r="8">
          <cell r="E8">
            <v>100</v>
          </cell>
          <cell r="F8">
            <v>0.44500000000000001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ndard Curves"/>
    </sheetNames>
    <sheetDataSet>
      <sheetData sheetId="0">
        <row r="66">
          <cell r="B66" t="str">
            <v>Area</v>
          </cell>
        </row>
        <row r="67">
          <cell r="A67">
            <v>125</v>
          </cell>
          <cell r="B67">
            <v>1758.3</v>
          </cell>
        </row>
        <row r="68">
          <cell r="A68">
            <v>250</v>
          </cell>
          <cell r="B68">
            <v>2467.5</v>
          </cell>
        </row>
        <row r="69">
          <cell r="A69">
            <v>500</v>
          </cell>
          <cell r="B69">
            <v>5787.8</v>
          </cell>
        </row>
        <row r="70">
          <cell r="A70">
            <v>750</v>
          </cell>
          <cell r="B70">
            <v>8435.7999999999993</v>
          </cell>
        </row>
        <row r="71">
          <cell r="A71">
            <v>1000</v>
          </cell>
          <cell r="B71">
            <v>9466.5</v>
          </cell>
        </row>
        <row r="72">
          <cell r="A72">
            <v>1500</v>
          </cell>
          <cell r="B72">
            <v>14199</v>
          </cell>
        </row>
        <row r="73">
          <cell r="A73">
            <v>2000</v>
          </cell>
          <cell r="B73">
            <v>17985.400000000001</v>
          </cell>
        </row>
        <row r="74">
          <cell r="A74">
            <v>2500</v>
          </cell>
          <cell r="B74">
            <v>26978.1</v>
          </cell>
        </row>
        <row r="75">
          <cell r="A75">
            <v>3000</v>
          </cell>
          <cell r="B75">
            <v>28399.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N4" t="str">
            <v>Ct.</v>
          </cell>
          <cell r="R4">
            <v>2571.1532270000002</v>
          </cell>
        </row>
        <row r="5">
          <cell r="N5" t="str">
            <v>Chilling</v>
          </cell>
          <cell r="R5">
            <v>2292.7783503333335</v>
          </cell>
        </row>
        <row r="6">
          <cell r="N6" t="str">
            <v>Chilling+Si</v>
          </cell>
          <cell r="R6">
            <v>2193.5917297999999</v>
          </cell>
        </row>
        <row r="7">
          <cell r="N7" t="str">
            <v>Chilling+HA</v>
          </cell>
          <cell r="R7">
            <v>3454.4964400666668</v>
          </cell>
        </row>
        <row r="8">
          <cell r="N8" t="str">
            <v>Chilling+γ</v>
          </cell>
          <cell r="R8">
            <v>2785.6036464000003</v>
          </cell>
        </row>
        <row r="28">
          <cell r="E28">
            <v>7124.717333333333</v>
          </cell>
          <cell r="F28">
            <v>1500</v>
          </cell>
        </row>
        <row r="29">
          <cell r="E29">
            <v>20606.698999999997</v>
          </cell>
          <cell r="F29">
            <v>3000</v>
          </cell>
        </row>
        <row r="30">
          <cell r="E30">
            <v>27608.245666666669</v>
          </cell>
          <cell r="F30">
            <v>4500</v>
          </cell>
        </row>
        <row r="31">
          <cell r="E31">
            <v>31892.690666666662</v>
          </cell>
          <cell r="F31">
            <v>6000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C3" t="str">
            <v>BSA (ng)</v>
          </cell>
        </row>
        <row r="4">
          <cell r="B4">
            <v>2210.3760000000002</v>
          </cell>
          <cell r="C4">
            <v>125</v>
          </cell>
        </row>
        <row r="5">
          <cell r="B5">
            <v>8380.8940000000002</v>
          </cell>
          <cell r="C5">
            <v>250</v>
          </cell>
        </row>
        <row r="6">
          <cell r="B6">
            <v>14071.692999999999</v>
          </cell>
          <cell r="C6">
            <v>500</v>
          </cell>
        </row>
        <row r="7">
          <cell r="B7">
            <v>18687.643</v>
          </cell>
          <cell r="C7">
            <v>750</v>
          </cell>
        </row>
        <row r="8">
          <cell r="B8">
            <v>21424.179</v>
          </cell>
          <cell r="C8">
            <v>1000</v>
          </cell>
        </row>
        <row r="37">
          <cell r="J37" t="str">
            <v>Ct.</v>
          </cell>
          <cell r="N37">
            <v>358.12467733333341</v>
          </cell>
          <cell r="P37">
            <v>7.8962463305074477</v>
          </cell>
          <cell r="R37" t="str">
            <v>Ct.</v>
          </cell>
          <cell r="V37">
            <v>438.2856994666667</v>
          </cell>
          <cell r="X37">
            <v>26.19094071447655</v>
          </cell>
        </row>
        <row r="38">
          <cell r="J38" t="str">
            <v>Chilling</v>
          </cell>
          <cell r="N38">
            <v>179.9454752</v>
          </cell>
          <cell r="P38">
            <v>5.6739282706316985</v>
          </cell>
          <cell r="R38" t="str">
            <v>Chilling</v>
          </cell>
          <cell r="V38">
            <v>151.28315559999999</v>
          </cell>
          <cell r="X38">
            <v>4.277421601920933</v>
          </cell>
        </row>
        <row r="39">
          <cell r="J39" t="str">
            <v>Chilling+Si</v>
          </cell>
          <cell r="N39">
            <v>307.95391893333334</v>
          </cell>
          <cell r="P39">
            <v>6.6655390615958829</v>
          </cell>
          <cell r="R39" t="str">
            <v>Chilling+Si</v>
          </cell>
          <cell r="V39">
            <v>244.47976306666669</v>
          </cell>
          <cell r="X39">
            <v>4.8592371554654745</v>
          </cell>
        </row>
        <row r="40">
          <cell r="J40" t="str">
            <v>Chilling+HA</v>
          </cell>
          <cell r="N40">
            <v>381.43525013333328</v>
          </cell>
          <cell r="P40">
            <v>9.0817913161723567</v>
          </cell>
          <cell r="R40" t="str">
            <v>Chilling+HA</v>
          </cell>
          <cell r="V40">
            <v>341.65946603333333</v>
          </cell>
          <cell r="X40">
            <v>9.7784049598244867</v>
          </cell>
        </row>
        <row r="41">
          <cell r="J41" t="str">
            <v>Chilling+γ</v>
          </cell>
          <cell r="N41">
            <v>373.49888746666664</v>
          </cell>
          <cell r="P41">
            <v>3.5758479032239641</v>
          </cell>
          <cell r="R41" t="str">
            <v>Chilling+γ</v>
          </cell>
          <cell r="V41">
            <v>220.01113666666666</v>
          </cell>
          <cell r="X41">
            <v>25.394000331306266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4">
          <cell r="C4">
            <v>125</v>
          </cell>
        </row>
        <row r="5">
          <cell r="C5">
            <v>250</v>
          </cell>
        </row>
        <row r="6">
          <cell r="C6">
            <v>500</v>
          </cell>
        </row>
        <row r="7">
          <cell r="C7">
            <v>750</v>
          </cell>
        </row>
        <row r="8">
          <cell r="C8">
            <v>1000</v>
          </cell>
        </row>
        <row r="37">
          <cell r="J37" t="str">
            <v>Ct.</v>
          </cell>
          <cell r="N37">
            <v>358.12467733333341</v>
          </cell>
          <cell r="P37">
            <v>7.8962463305074477</v>
          </cell>
          <cell r="R37" t="str">
            <v>Ct.</v>
          </cell>
          <cell r="V37">
            <v>438.2856994666667</v>
          </cell>
          <cell r="X37">
            <v>26.19094071447655</v>
          </cell>
        </row>
        <row r="38">
          <cell r="J38" t="str">
            <v>Chilling</v>
          </cell>
          <cell r="N38">
            <v>179.9454752</v>
          </cell>
          <cell r="P38">
            <v>5.6739282706316985</v>
          </cell>
          <cell r="R38" t="str">
            <v>Chilling</v>
          </cell>
          <cell r="V38">
            <v>151.28315559999999</v>
          </cell>
          <cell r="X38">
            <v>4.277421601920933</v>
          </cell>
        </row>
        <row r="39">
          <cell r="J39" t="str">
            <v>Chilling+Si</v>
          </cell>
          <cell r="N39">
            <v>307.95391893333334</v>
          </cell>
          <cell r="P39">
            <v>6.6655390615958829</v>
          </cell>
          <cell r="R39" t="str">
            <v>Chilling+Si</v>
          </cell>
          <cell r="V39">
            <v>244.47976306666669</v>
          </cell>
          <cell r="X39">
            <v>4.8592371554654745</v>
          </cell>
        </row>
        <row r="40">
          <cell r="J40" t="str">
            <v>Chilling+HA</v>
          </cell>
          <cell r="N40">
            <v>381.43525013333328</v>
          </cell>
          <cell r="P40">
            <v>9.0817913161723567</v>
          </cell>
          <cell r="R40" t="str">
            <v>Chilling+HA</v>
          </cell>
          <cell r="V40">
            <v>341.65946603333333</v>
          </cell>
          <cell r="X40">
            <v>9.7784049598244867</v>
          </cell>
        </row>
        <row r="41">
          <cell r="J41" t="str">
            <v>Chilling+γ</v>
          </cell>
          <cell r="N41">
            <v>373.49888746666664</v>
          </cell>
          <cell r="P41">
            <v>3.5758479032239641</v>
          </cell>
          <cell r="R41" t="str">
            <v>Chilling+γ</v>
          </cell>
          <cell r="V41">
            <v>220.01113666666666</v>
          </cell>
          <cell r="X41">
            <v>25.394000331306266</v>
          </cell>
        </row>
      </sheetData>
      <sheetData sheetId="1">
        <row r="4">
          <cell r="B4">
            <v>1620.962</v>
          </cell>
          <cell r="C4">
            <v>125</v>
          </cell>
        </row>
        <row r="5">
          <cell r="B5">
            <v>5360.7820000000002</v>
          </cell>
          <cell r="C5">
            <v>250</v>
          </cell>
        </row>
        <row r="6">
          <cell r="B6">
            <v>8489.51</v>
          </cell>
          <cell r="C6">
            <v>500</v>
          </cell>
        </row>
        <row r="7">
          <cell r="B7">
            <v>10654.267</v>
          </cell>
          <cell r="C7">
            <v>750</v>
          </cell>
        </row>
        <row r="8">
          <cell r="B8">
            <v>13655.681</v>
          </cell>
          <cell r="C8">
            <v>1000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T5" t="str">
            <v>Ct.</v>
          </cell>
          <cell r="W5">
            <v>2269.9004904000003</v>
          </cell>
        </row>
        <row r="6">
          <cell r="T6" t="str">
            <v>Chilling</v>
          </cell>
          <cell r="W6">
            <v>1879.1147087999998</v>
          </cell>
        </row>
        <row r="7">
          <cell r="T7" t="str">
            <v>Chilling+Si</v>
          </cell>
          <cell r="W7">
            <v>1898.9663624500001</v>
          </cell>
        </row>
        <row r="8">
          <cell r="T8" t="str">
            <v>Chilling+HA</v>
          </cell>
          <cell r="W8">
            <v>3595.9312506999995</v>
          </cell>
        </row>
        <row r="9">
          <cell r="T9" t="str">
            <v>Chilling+γ</v>
          </cell>
          <cell r="W9">
            <v>2433.5870279000001</v>
          </cell>
        </row>
        <row r="24">
          <cell r="E24">
            <v>7124.717333333333</v>
          </cell>
          <cell r="F24">
            <v>1500</v>
          </cell>
        </row>
        <row r="25">
          <cell r="E25">
            <v>20606.698999999997</v>
          </cell>
          <cell r="F25">
            <v>3000</v>
          </cell>
        </row>
        <row r="26">
          <cell r="E26">
            <v>27608.245666666669</v>
          </cell>
          <cell r="F26">
            <v>4500</v>
          </cell>
        </row>
        <row r="27">
          <cell r="E27">
            <v>31892.690666666662</v>
          </cell>
          <cell r="F27">
            <v>6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65AED-AF99-404C-A2AA-0634EEA8F0F7}">
  <dimension ref="B1:S101"/>
  <sheetViews>
    <sheetView topLeftCell="A22" workbookViewId="0">
      <selection activeCell="P18" sqref="P18"/>
    </sheetView>
  </sheetViews>
  <sheetFormatPr defaultRowHeight="15"/>
  <cols>
    <col min="10" max="10" width="28.85546875" customWidth="1"/>
    <col min="11" max="11" width="14.85546875" customWidth="1"/>
    <col min="12" max="12" width="19.28515625" customWidth="1"/>
    <col min="13" max="13" width="15.7109375" customWidth="1"/>
    <col min="14" max="14" width="19.140625" customWidth="1"/>
    <col min="15" max="15" width="17.42578125" customWidth="1"/>
    <col min="16" max="17" width="15.7109375" customWidth="1"/>
    <col min="18" max="18" width="16" customWidth="1"/>
    <col min="19" max="19" width="15.42578125" customWidth="1"/>
  </cols>
  <sheetData>
    <row r="1" spans="2:19" ht="18.75">
      <c r="B1" s="173" t="s">
        <v>16</v>
      </c>
      <c r="C1" s="173"/>
      <c r="D1" s="173"/>
      <c r="E1" s="173"/>
      <c r="F1" s="173"/>
    </row>
    <row r="2" spans="2:19" ht="15.75" thickBot="1"/>
    <row r="3" spans="2:19" ht="16.5" thickTop="1" thickBot="1">
      <c r="B3" s="172" t="s">
        <v>0</v>
      </c>
      <c r="C3" s="172"/>
      <c r="D3" s="172"/>
      <c r="E3" s="172"/>
      <c r="F3" s="2" t="s">
        <v>103</v>
      </c>
      <c r="J3" s="154" t="s">
        <v>102</v>
      </c>
      <c r="K3" s="154" t="s">
        <v>17</v>
      </c>
      <c r="L3" s="154" t="s">
        <v>18</v>
      </c>
      <c r="M3" s="154" t="s">
        <v>19</v>
      </c>
      <c r="N3" s="154" t="s">
        <v>20</v>
      </c>
      <c r="O3" s="154" t="s">
        <v>21</v>
      </c>
      <c r="P3" s="154" t="s">
        <v>22</v>
      </c>
      <c r="Q3" s="154" t="s">
        <v>23</v>
      </c>
      <c r="R3" s="154" t="s">
        <v>24</v>
      </c>
      <c r="S3" s="154" t="s">
        <v>25</v>
      </c>
    </row>
    <row r="4" spans="2:19" ht="15.75" thickTop="1">
      <c r="B4" t="s">
        <v>1</v>
      </c>
      <c r="C4">
        <v>0.191</v>
      </c>
      <c r="D4">
        <v>0.23499999999999999</v>
      </c>
      <c r="E4">
        <v>0.16500000000000001</v>
      </c>
      <c r="F4">
        <v>0.19699999999999998</v>
      </c>
      <c r="J4" s="1" t="s">
        <v>26</v>
      </c>
      <c r="K4" s="161" t="s">
        <v>27</v>
      </c>
      <c r="L4" s="161" t="s">
        <v>28</v>
      </c>
      <c r="M4" s="161" t="s">
        <v>29</v>
      </c>
      <c r="N4" s="161" t="s">
        <v>30</v>
      </c>
      <c r="O4" s="161" t="s">
        <v>31</v>
      </c>
      <c r="P4" s="162" t="s">
        <v>32</v>
      </c>
      <c r="Q4" s="161" t="s">
        <v>33</v>
      </c>
      <c r="R4" s="162" t="s">
        <v>34</v>
      </c>
      <c r="S4" s="162" t="s">
        <v>35</v>
      </c>
    </row>
    <row r="5" spans="2:19">
      <c r="B5" t="s">
        <v>2</v>
      </c>
      <c r="C5">
        <v>0.13100000000000001</v>
      </c>
      <c r="D5">
        <v>0.14099999999999999</v>
      </c>
      <c r="E5">
        <v>0.123</v>
      </c>
      <c r="F5">
        <v>0.13166666666666668</v>
      </c>
      <c r="J5" s="1" t="s">
        <v>36</v>
      </c>
      <c r="K5" s="9" t="s">
        <v>37</v>
      </c>
      <c r="L5" s="9" t="s">
        <v>38</v>
      </c>
      <c r="M5" s="9" t="s">
        <v>39</v>
      </c>
      <c r="N5" s="9" t="s">
        <v>40</v>
      </c>
      <c r="O5" s="9" t="s">
        <v>41</v>
      </c>
      <c r="P5" s="10" t="s">
        <v>42</v>
      </c>
      <c r="Q5" s="9" t="s">
        <v>43</v>
      </c>
      <c r="R5" s="10" t="s">
        <v>44</v>
      </c>
      <c r="S5" s="10" t="s">
        <v>45</v>
      </c>
    </row>
    <row r="6" spans="2:19">
      <c r="B6" t="s">
        <v>3</v>
      </c>
      <c r="C6">
        <v>0.57399999999999995</v>
      </c>
      <c r="D6">
        <v>0.437</v>
      </c>
      <c r="E6">
        <v>0.58599999999999997</v>
      </c>
      <c r="F6">
        <v>0.53233333333333333</v>
      </c>
      <c r="J6" s="1" t="s">
        <v>3</v>
      </c>
      <c r="K6" s="9" t="s">
        <v>46</v>
      </c>
      <c r="L6" s="9" t="s">
        <v>47</v>
      </c>
      <c r="M6" s="9" t="s">
        <v>48</v>
      </c>
      <c r="N6" s="9" t="s">
        <v>49</v>
      </c>
      <c r="O6" s="9" t="s">
        <v>50</v>
      </c>
      <c r="P6" s="10" t="s">
        <v>51</v>
      </c>
      <c r="Q6" s="9" t="s">
        <v>52</v>
      </c>
      <c r="R6" s="10" t="s">
        <v>53</v>
      </c>
      <c r="S6" s="10" t="s">
        <v>54</v>
      </c>
    </row>
    <row r="7" spans="2:19">
      <c r="B7" t="s">
        <v>4</v>
      </c>
      <c r="C7">
        <v>0.58099999999999996</v>
      </c>
      <c r="D7">
        <v>0.59199999999999997</v>
      </c>
      <c r="E7">
        <v>0.60099999999999998</v>
      </c>
      <c r="F7">
        <v>0.59133333333333338</v>
      </c>
      <c r="J7" s="1" t="s">
        <v>55</v>
      </c>
      <c r="K7" s="9" t="s">
        <v>56</v>
      </c>
      <c r="L7" s="9" t="s">
        <v>57</v>
      </c>
      <c r="M7" s="9" t="s">
        <v>58</v>
      </c>
      <c r="N7" s="9" t="s">
        <v>59</v>
      </c>
      <c r="O7" s="9" t="s">
        <v>60</v>
      </c>
      <c r="P7" s="10" t="s">
        <v>61</v>
      </c>
      <c r="Q7" s="9" t="s">
        <v>62</v>
      </c>
      <c r="R7" s="10" t="s">
        <v>63</v>
      </c>
      <c r="S7" s="10" t="s">
        <v>64</v>
      </c>
    </row>
    <row r="8" spans="2:19">
      <c r="B8" t="s">
        <v>5</v>
      </c>
      <c r="C8">
        <v>0.66600000000000004</v>
      </c>
      <c r="D8">
        <v>0.76900000000000002</v>
      </c>
      <c r="E8">
        <v>0.83699999999999997</v>
      </c>
      <c r="F8">
        <v>0.75733333333333341</v>
      </c>
      <c r="J8" s="1" t="s">
        <v>65</v>
      </c>
      <c r="K8" s="9" t="s">
        <v>66</v>
      </c>
      <c r="L8" s="9" t="s">
        <v>67</v>
      </c>
      <c r="M8" s="9" t="s">
        <v>48</v>
      </c>
      <c r="N8" s="9" t="s">
        <v>68</v>
      </c>
      <c r="O8" s="9" t="s">
        <v>69</v>
      </c>
      <c r="P8" s="10" t="s">
        <v>70</v>
      </c>
      <c r="Q8" s="9" t="s">
        <v>71</v>
      </c>
      <c r="R8" s="10" t="s">
        <v>72</v>
      </c>
      <c r="S8" s="10" t="s">
        <v>73</v>
      </c>
    </row>
    <row r="9" spans="2:19">
      <c r="B9" t="s">
        <v>6</v>
      </c>
      <c r="C9">
        <v>0.29099999999999998</v>
      </c>
      <c r="D9">
        <v>0.311</v>
      </c>
      <c r="E9">
        <v>0.29399999999999998</v>
      </c>
      <c r="F9">
        <v>0.29866666666666664</v>
      </c>
      <c r="J9" s="1" t="s">
        <v>74</v>
      </c>
      <c r="K9" s="9" t="s">
        <v>75</v>
      </c>
      <c r="L9" s="9" t="s">
        <v>76</v>
      </c>
      <c r="M9" s="9" t="s">
        <v>77</v>
      </c>
      <c r="N9" s="9" t="s">
        <v>78</v>
      </c>
      <c r="O9" s="9" t="s">
        <v>79</v>
      </c>
      <c r="P9" s="10" t="s">
        <v>80</v>
      </c>
      <c r="Q9" s="9" t="s">
        <v>81</v>
      </c>
      <c r="R9" s="10" t="s">
        <v>82</v>
      </c>
      <c r="S9" s="10" t="s">
        <v>83</v>
      </c>
    </row>
    <row r="10" spans="2:19">
      <c r="B10" t="s">
        <v>7</v>
      </c>
      <c r="C10">
        <v>0.22</v>
      </c>
      <c r="D10">
        <v>0.309</v>
      </c>
      <c r="E10">
        <v>0.26600000000000001</v>
      </c>
      <c r="F10">
        <v>0.26500000000000001</v>
      </c>
      <c r="J10" s="1" t="s">
        <v>84</v>
      </c>
      <c r="K10" s="9" t="s">
        <v>85</v>
      </c>
      <c r="L10" s="9" t="s">
        <v>86</v>
      </c>
      <c r="M10" s="9" t="s">
        <v>48</v>
      </c>
      <c r="N10" s="9" t="s">
        <v>87</v>
      </c>
      <c r="O10" s="9" t="s">
        <v>88</v>
      </c>
      <c r="P10" s="10" t="s">
        <v>89</v>
      </c>
      <c r="Q10" s="9" t="s">
        <v>90</v>
      </c>
      <c r="R10" s="10" t="s">
        <v>91</v>
      </c>
      <c r="S10" s="10" t="s">
        <v>92</v>
      </c>
    </row>
    <row r="11" spans="2:19">
      <c r="B11" t="s">
        <v>8</v>
      </c>
      <c r="C11">
        <v>0.54</v>
      </c>
      <c r="D11">
        <v>0.42799999999999999</v>
      </c>
      <c r="E11">
        <v>0.48099999999999998</v>
      </c>
      <c r="F11">
        <v>0.48299999999999993</v>
      </c>
      <c r="J11" s="1" t="s">
        <v>93</v>
      </c>
      <c r="K11" s="9" t="s">
        <v>94</v>
      </c>
      <c r="L11" s="9" t="s">
        <v>95</v>
      </c>
      <c r="M11" s="9" t="s">
        <v>96</v>
      </c>
      <c r="N11" s="9" t="s">
        <v>97</v>
      </c>
      <c r="O11" s="9" t="s">
        <v>98</v>
      </c>
      <c r="P11" s="10" t="s">
        <v>61</v>
      </c>
      <c r="Q11" s="14" t="s">
        <v>99</v>
      </c>
      <c r="R11" s="10" t="s">
        <v>100</v>
      </c>
      <c r="S11" s="10" t="s">
        <v>83</v>
      </c>
    </row>
    <row r="12" spans="2:19" ht="15.75" thickBot="1">
      <c r="J12" s="16" t="s">
        <v>101</v>
      </c>
      <c r="K12" s="12">
        <v>1.008</v>
      </c>
      <c r="L12" s="13">
        <v>2.6890000000000001</v>
      </c>
      <c r="M12" s="13">
        <v>1.5980000000000001</v>
      </c>
      <c r="N12" s="13">
        <v>4.2359999999999998</v>
      </c>
      <c r="O12" s="13">
        <v>5.5399999999999998E-2</v>
      </c>
      <c r="P12" s="13">
        <v>5.3E-3</v>
      </c>
      <c r="Q12" s="13">
        <v>0.73260000000000003</v>
      </c>
      <c r="R12" s="13">
        <v>2E-3</v>
      </c>
      <c r="S12" s="13">
        <v>2E-3</v>
      </c>
    </row>
    <row r="13" spans="2:19">
      <c r="B13" s="172" t="s">
        <v>9</v>
      </c>
      <c r="C13" s="172"/>
      <c r="D13" s="172"/>
      <c r="E13" s="172"/>
      <c r="F13" s="2" t="s">
        <v>103</v>
      </c>
    </row>
    <row r="14" spans="2:19">
      <c r="B14" t="s">
        <v>1</v>
      </c>
      <c r="C14">
        <v>7.9</v>
      </c>
      <c r="D14">
        <v>7.5</v>
      </c>
      <c r="E14">
        <v>7.8</v>
      </c>
      <c r="F14">
        <v>7.7333333333333334</v>
      </c>
    </row>
    <row r="15" spans="2:19">
      <c r="B15" t="s">
        <v>3</v>
      </c>
      <c r="C15">
        <v>12.2</v>
      </c>
      <c r="D15">
        <v>11.5</v>
      </c>
      <c r="E15">
        <v>11.8</v>
      </c>
      <c r="F15">
        <v>11.833333333333334</v>
      </c>
    </row>
    <row r="16" spans="2:19">
      <c r="B16" t="s">
        <v>4</v>
      </c>
      <c r="C16">
        <v>14.5</v>
      </c>
      <c r="D16">
        <v>12.4</v>
      </c>
      <c r="E16">
        <v>13.5</v>
      </c>
      <c r="F16">
        <v>13.466666666666667</v>
      </c>
    </row>
    <row r="17" spans="2:6">
      <c r="B17" t="s">
        <v>5</v>
      </c>
      <c r="C17">
        <v>12.9</v>
      </c>
      <c r="D17">
        <v>12.2</v>
      </c>
      <c r="E17">
        <v>11.8</v>
      </c>
      <c r="F17">
        <v>12.300000000000002</v>
      </c>
    </row>
    <row r="18" spans="2:6">
      <c r="B18" t="s">
        <v>2</v>
      </c>
      <c r="C18">
        <v>5.5</v>
      </c>
      <c r="D18">
        <v>5.2</v>
      </c>
      <c r="E18">
        <v>5.6</v>
      </c>
      <c r="F18">
        <v>5.4333333333333327</v>
      </c>
    </row>
    <row r="19" spans="2:6">
      <c r="B19" t="s">
        <v>6</v>
      </c>
      <c r="C19">
        <v>9.1999999999999993</v>
      </c>
      <c r="D19">
        <v>9.8000000000000007</v>
      </c>
      <c r="E19">
        <v>10</v>
      </c>
      <c r="F19">
        <v>9.6666666666666661</v>
      </c>
    </row>
    <row r="20" spans="2:6">
      <c r="B20" t="s">
        <v>7</v>
      </c>
      <c r="C20">
        <v>9</v>
      </c>
      <c r="D20">
        <v>9.5</v>
      </c>
      <c r="E20">
        <v>8.6999999999999993</v>
      </c>
      <c r="F20">
        <v>9.0666666666666664</v>
      </c>
    </row>
    <row r="21" spans="2:6">
      <c r="B21" t="s">
        <v>8</v>
      </c>
      <c r="C21">
        <v>10</v>
      </c>
      <c r="D21">
        <v>11</v>
      </c>
      <c r="E21">
        <v>9.5</v>
      </c>
      <c r="F21">
        <v>10.166666666666666</v>
      </c>
    </row>
    <row r="23" spans="2:6">
      <c r="B23" s="172" t="s">
        <v>10</v>
      </c>
      <c r="C23" s="172"/>
      <c r="D23" s="172"/>
      <c r="E23" s="172"/>
      <c r="F23" s="2" t="s">
        <v>103</v>
      </c>
    </row>
    <row r="24" spans="2:6">
      <c r="B24" t="s">
        <v>1</v>
      </c>
      <c r="C24">
        <v>6</v>
      </c>
      <c r="D24">
        <v>4</v>
      </c>
      <c r="E24">
        <v>5</v>
      </c>
      <c r="F24">
        <v>5</v>
      </c>
    </row>
    <row r="25" spans="2:6">
      <c r="B25" t="s">
        <v>3</v>
      </c>
      <c r="C25">
        <v>12</v>
      </c>
      <c r="D25">
        <v>13</v>
      </c>
      <c r="E25">
        <v>11</v>
      </c>
      <c r="F25">
        <v>12</v>
      </c>
    </row>
    <row r="26" spans="2:6">
      <c r="B26" t="s">
        <v>4</v>
      </c>
      <c r="C26">
        <v>11</v>
      </c>
      <c r="D26">
        <v>13</v>
      </c>
      <c r="E26">
        <v>14</v>
      </c>
      <c r="F26">
        <v>12.666666666666666</v>
      </c>
    </row>
    <row r="27" spans="2:6">
      <c r="B27" t="s">
        <v>5</v>
      </c>
      <c r="C27">
        <v>13</v>
      </c>
      <c r="D27">
        <v>10</v>
      </c>
      <c r="E27">
        <v>12</v>
      </c>
      <c r="F27">
        <v>11.666666666666666</v>
      </c>
    </row>
    <row r="28" spans="2:6">
      <c r="B28" t="s">
        <v>2</v>
      </c>
      <c r="C28">
        <v>2</v>
      </c>
      <c r="D28">
        <v>3</v>
      </c>
      <c r="E28">
        <v>5</v>
      </c>
      <c r="F28">
        <v>3.3333333333333335</v>
      </c>
    </row>
    <row r="29" spans="2:6">
      <c r="B29" t="s">
        <v>6</v>
      </c>
      <c r="C29">
        <v>11</v>
      </c>
      <c r="D29">
        <v>8</v>
      </c>
      <c r="E29">
        <v>7</v>
      </c>
      <c r="F29">
        <v>8.6666666666666661</v>
      </c>
    </row>
    <row r="30" spans="2:6">
      <c r="B30" t="s">
        <v>7</v>
      </c>
      <c r="C30">
        <v>9</v>
      </c>
      <c r="D30">
        <v>12</v>
      </c>
      <c r="E30">
        <v>10</v>
      </c>
      <c r="F30">
        <v>10.333333333333334</v>
      </c>
    </row>
    <row r="31" spans="2:6">
      <c r="B31" t="s">
        <v>8</v>
      </c>
      <c r="C31">
        <v>10</v>
      </c>
      <c r="D31">
        <v>9</v>
      </c>
      <c r="E31">
        <v>8</v>
      </c>
      <c r="F31">
        <v>9</v>
      </c>
    </row>
    <row r="33" spans="2:6">
      <c r="B33" s="172" t="s">
        <v>11</v>
      </c>
      <c r="C33" s="172"/>
      <c r="D33" s="172"/>
      <c r="E33" s="172"/>
      <c r="F33" s="2" t="s">
        <v>103</v>
      </c>
    </row>
    <row r="34" spans="2:6">
      <c r="B34" t="s">
        <v>1</v>
      </c>
      <c r="C34">
        <v>4</v>
      </c>
      <c r="D34">
        <v>2</v>
      </c>
      <c r="E34">
        <v>3</v>
      </c>
      <c r="F34">
        <v>3</v>
      </c>
    </row>
    <row r="35" spans="2:6">
      <c r="B35" t="s">
        <v>3</v>
      </c>
      <c r="C35">
        <v>4</v>
      </c>
      <c r="D35">
        <v>5</v>
      </c>
      <c r="E35">
        <v>3</v>
      </c>
      <c r="F35">
        <v>4</v>
      </c>
    </row>
    <row r="36" spans="2:6">
      <c r="B36" t="s">
        <v>4</v>
      </c>
      <c r="C36">
        <v>5</v>
      </c>
      <c r="D36">
        <v>6</v>
      </c>
      <c r="E36">
        <v>4</v>
      </c>
      <c r="F36">
        <v>5</v>
      </c>
    </row>
    <row r="37" spans="2:6">
      <c r="B37" t="s">
        <v>5</v>
      </c>
      <c r="C37">
        <v>5</v>
      </c>
      <c r="D37">
        <v>3</v>
      </c>
      <c r="E37">
        <v>4</v>
      </c>
      <c r="F37">
        <v>4</v>
      </c>
    </row>
    <row r="38" spans="2:6">
      <c r="B38" t="s">
        <v>2</v>
      </c>
      <c r="C38">
        <v>2</v>
      </c>
      <c r="D38">
        <v>2</v>
      </c>
      <c r="E38">
        <v>3</v>
      </c>
      <c r="F38">
        <v>2.3333333333333335</v>
      </c>
    </row>
    <row r="39" spans="2:6">
      <c r="B39" t="s">
        <v>6</v>
      </c>
      <c r="C39">
        <v>3</v>
      </c>
      <c r="D39">
        <v>3</v>
      </c>
      <c r="E39">
        <v>4</v>
      </c>
      <c r="F39">
        <v>3.3333333333333335</v>
      </c>
    </row>
    <row r="40" spans="2:6">
      <c r="B40" t="s">
        <v>7</v>
      </c>
      <c r="C40">
        <v>4</v>
      </c>
      <c r="D40">
        <v>5</v>
      </c>
      <c r="E40">
        <v>3</v>
      </c>
      <c r="F40">
        <v>4</v>
      </c>
    </row>
    <row r="41" spans="2:6">
      <c r="B41" t="s">
        <v>8</v>
      </c>
      <c r="C41">
        <v>3</v>
      </c>
      <c r="D41">
        <v>4</v>
      </c>
      <c r="E41">
        <v>4</v>
      </c>
      <c r="F41">
        <v>3.6666666666666665</v>
      </c>
    </row>
    <row r="43" spans="2:6">
      <c r="B43" s="172" t="s">
        <v>12</v>
      </c>
      <c r="C43" s="172"/>
      <c r="D43" s="172"/>
      <c r="E43" s="172"/>
      <c r="F43" s="2" t="s">
        <v>103</v>
      </c>
    </row>
    <row r="44" spans="2:6">
      <c r="B44" t="s">
        <v>1</v>
      </c>
      <c r="C44">
        <v>12.41596</v>
      </c>
      <c r="D44">
        <v>13.63391</v>
      </c>
      <c r="E44">
        <v>15.40781</v>
      </c>
      <c r="F44">
        <v>13.819226666666665</v>
      </c>
    </row>
    <row r="45" spans="2:6">
      <c r="B45" t="s">
        <v>3</v>
      </c>
      <c r="C45">
        <v>39.338500000000003</v>
      </c>
      <c r="D45">
        <v>36.984499999999997</v>
      </c>
      <c r="E45">
        <v>32.865000000000002</v>
      </c>
      <c r="F45">
        <v>36.396000000000008</v>
      </c>
    </row>
    <row r="46" spans="2:6">
      <c r="B46" t="s">
        <v>4</v>
      </c>
      <c r="C46">
        <v>43.581299999999999</v>
      </c>
      <c r="D46">
        <v>45.741900000000001</v>
      </c>
      <c r="E46">
        <v>42.420859999999998</v>
      </c>
      <c r="F46">
        <v>43.914686666666661</v>
      </c>
    </row>
    <row r="47" spans="2:6">
      <c r="B47" t="s">
        <v>5</v>
      </c>
      <c r="C47">
        <v>39.951599999999999</v>
      </c>
      <c r="D47">
        <v>40.792900000000003</v>
      </c>
      <c r="E47">
        <v>41.729399999999998</v>
      </c>
      <c r="F47">
        <v>40.824633333333331</v>
      </c>
    </row>
    <row r="48" spans="2:6">
      <c r="B48" t="s">
        <v>2</v>
      </c>
      <c r="C48">
        <v>3.4922599999999999</v>
      </c>
      <c r="D48">
        <v>6.5433000000000003</v>
      </c>
      <c r="E48">
        <v>4.2590000000000003</v>
      </c>
      <c r="F48">
        <v>4.7648533333333338</v>
      </c>
    </row>
    <row r="49" spans="2:6">
      <c r="B49" t="s">
        <v>6</v>
      </c>
      <c r="C49">
        <v>18.177399999999999</v>
      </c>
      <c r="D49">
        <v>25.848099999999999</v>
      </c>
      <c r="E49">
        <v>24.650500000000001</v>
      </c>
      <c r="F49">
        <v>22.891999999999996</v>
      </c>
    </row>
    <row r="50" spans="2:6">
      <c r="B50" t="s">
        <v>7</v>
      </c>
      <c r="C50">
        <v>27.062429999999999</v>
      </c>
      <c r="D50">
        <v>28.354600000000001</v>
      </c>
      <c r="E50">
        <v>28.170829999999999</v>
      </c>
      <c r="F50">
        <v>27.862619999999996</v>
      </c>
    </row>
    <row r="51" spans="2:6">
      <c r="B51" t="s">
        <v>8</v>
      </c>
      <c r="C51">
        <v>25.370999999999999</v>
      </c>
      <c r="D51">
        <v>20.1815</v>
      </c>
      <c r="E51">
        <v>22.776</v>
      </c>
      <c r="F51">
        <v>22.776166666666665</v>
      </c>
    </row>
    <row r="53" spans="2:6">
      <c r="B53" s="172" t="s">
        <v>0</v>
      </c>
      <c r="C53" s="172"/>
      <c r="D53" s="172"/>
      <c r="E53" s="172"/>
      <c r="F53" s="2" t="s">
        <v>103</v>
      </c>
    </row>
    <row r="54" spans="2:6">
      <c r="B54" t="s">
        <v>1</v>
      </c>
      <c r="C54">
        <v>0.19600000000000001</v>
      </c>
      <c r="D54">
        <v>0.215</v>
      </c>
      <c r="E54">
        <v>0.16500000000000001</v>
      </c>
      <c r="F54">
        <v>0.19200000000000003</v>
      </c>
    </row>
    <row r="55" spans="2:6">
      <c r="B55" t="s">
        <v>3</v>
      </c>
      <c r="C55">
        <v>0.57399999999999995</v>
      </c>
      <c r="D55">
        <v>0.48699999999999999</v>
      </c>
      <c r="E55">
        <v>0.50600000000000001</v>
      </c>
      <c r="F55">
        <v>0.52233333333333332</v>
      </c>
    </row>
    <row r="56" spans="2:6">
      <c r="B56" t="s">
        <v>4</v>
      </c>
      <c r="C56">
        <v>0.58099999999999996</v>
      </c>
      <c r="D56">
        <v>0.59199999999999997</v>
      </c>
      <c r="E56">
        <v>0.57899999999999996</v>
      </c>
      <c r="F56">
        <v>0.58399999999999996</v>
      </c>
    </row>
    <row r="57" spans="2:6">
      <c r="B57" t="s">
        <v>5</v>
      </c>
      <c r="C57">
        <v>0.78600000000000003</v>
      </c>
      <c r="D57">
        <v>0.76900000000000002</v>
      </c>
      <c r="E57">
        <v>0.83699999999999997</v>
      </c>
      <c r="F57">
        <v>0.79733333333333345</v>
      </c>
    </row>
    <row r="58" spans="2:6">
      <c r="B58" t="s">
        <v>2</v>
      </c>
      <c r="C58">
        <v>0.13100000000000001</v>
      </c>
      <c r="D58">
        <v>0.14099999999999999</v>
      </c>
      <c r="E58">
        <v>0.14299999999999999</v>
      </c>
      <c r="F58">
        <v>0.13833333333333334</v>
      </c>
    </row>
    <row r="59" spans="2:6">
      <c r="B59" t="s">
        <v>6</v>
      </c>
      <c r="C59">
        <v>0.29099999999999998</v>
      </c>
      <c r="D59">
        <v>0.311</v>
      </c>
      <c r="E59">
        <v>0.29399999999999998</v>
      </c>
      <c r="F59">
        <v>0.29866666666666664</v>
      </c>
    </row>
    <row r="60" spans="2:6">
      <c r="B60" t="s">
        <v>7</v>
      </c>
      <c r="C60">
        <v>0.22</v>
      </c>
      <c r="D60">
        <v>0.309</v>
      </c>
      <c r="E60">
        <v>0.26600000000000001</v>
      </c>
      <c r="F60">
        <v>0.26500000000000001</v>
      </c>
    </row>
    <row r="61" spans="2:6">
      <c r="B61" t="s">
        <v>8</v>
      </c>
      <c r="C61">
        <v>0.54</v>
      </c>
      <c r="D61">
        <v>0.42799999999999999</v>
      </c>
      <c r="E61">
        <v>0.48099999999999998</v>
      </c>
      <c r="F61">
        <v>0.48299999999999993</v>
      </c>
    </row>
    <row r="63" spans="2:6">
      <c r="B63" s="172" t="s">
        <v>13</v>
      </c>
      <c r="C63" s="172"/>
      <c r="D63" s="172"/>
      <c r="E63" s="172"/>
      <c r="F63" s="2" t="s">
        <v>103</v>
      </c>
    </row>
    <row r="64" spans="2:6">
      <c r="B64" t="s">
        <v>1</v>
      </c>
      <c r="C64">
        <v>3.9300000000000002E-2</v>
      </c>
      <c r="D64">
        <v>4.0500000000000001E-2</v>
      </c>
      <c r="E64">
        <v>4.6199999999999998E-2</v>
      </c>
      <c r="F64">
        <v>4.2000000000000003E-2</v>
      </c>
    </row>
    <row r="65" spans="2:6">
      <c r="B65" t="s">
        <v>3</v>
      </c>
      <c r="C65">
        <v>7.9399999999999998E-2</v>
      </c>
      <c r="D65">
        <v>7.1099999999999997E-2</v>
      </c>
      <c r="E65">
        <v>9.0700000000000003E-2</v>
      </c>
      <c r="F65">
        <v>8.0399999999999999E-2</v>
      </c>
    </row>
    <row r="66" spans="2:6">
      <c r="B66" t="s">
        <v>4</v>
      </c>
      <c r="C66">
        <v>8.8999999999999996E-2</v>
      </c>
      <c r="D66">
        <v>7.4999999999999997E-2</v>
      </c>
      <c r="E66">
        <v>5.8700000000000002E-2</v>
      </c>
      <c r="F66">
        <v>7.4233333333333332E-2</v>
      </c>
    </row>
    <row r="67" spans="2:6">
      <c r="B67" t="s">
        <v>5</v>
      </c>
      <c r="C67">
        <v>0.11600000000000001</v>
      </c>
      <c r="D67">
        <v>0.184</v>
      </c>
      <c r="E67">
        <v>0.157</v>
      </c>
      <c r="F67">
        <v>0.15233333333333332</v>
      </c>
    </row>
    <row r="68" spans="2:6">
      <c r="B68" t="s">
        <v>2</v>
      </c>
      <c r="C68">
        <v>1.9199999999999998E-2</v>
      </c>
      <c r="D68">
        <v>2.01E-2</v>
      </c>
      <c r="E68">
        <v>2.1999999999999999E-2</v>
      </c>
      <c r="F68">
        <v>2.0433333333333335E-2</v>
      </c>
    </row>
    <row r="69" spans="2:6">
      <c r="B69" t="s">
        <v>6</v>
      </c>
      <c r="C69">
        <v>0.04</v>
      </c>
      <c r="D69">
        <v>5.1999999999999998E-2</v>
      </c>
      <c r="E69">
        <v>0.05</v>
      </c>
      <c r="F69">
        <v>4.7333333333333338E-2</v>
      </c>
    </row>
    <row r="70" spans="2:6">
      <c r="B70" t="s">
        <v>7</v>
      </c>
      <c r="C70">
        <v>3.6499999999999998E-2</v>
      </c>
      <c r="D70">
        <v>5.0099999999999999E-2</v>
      </c>
      <c r="E70">
        <v>4.2999999999999997E-2</v>
      </c>
      <c r="F70">
        <v>4.3199999999999995E-2</v>
      </c>
    </row>
    <row r="71" spans="2:6">
      <c r="B71" t="s">
        <v>8</v>
      </c>
      <c r="C71">
        <v>8.6099999999999996E-2</v>
      </c>
      <c r="D71">
        <v>6.5100000000000005E-2</v>
      </c>
      <c r="E71">
        <v>7.0000000000000007E-2</v>
      </c>
      <c r="F71">
        <v>7.3733333333333331E-2</v>
      </c>
    </row>
    <row r="73" spans="2:6">
      <c r="B73" s="172" t="s">
        <v>14</v>
      </c>
      <c r="C73" s="172"/>
      <c r="D73" s="172"/>
      <c r="E73" s="172"/>
      <c r="F73" s="2" t="s">
        <v>103</v>
      </c>
    </row>
    <row r="74" spans="2:6">
      <c r="B74" t="s">
        <v>1</v>
      </c>
      <c r="C74">
        <v>6</v>
      </c>
      <c r="D74">
        <v>5.5</v>
      </c>
      <c r="E74">
        <v>5.9</v>
      </c>
      <c r="F74">
        <v>5.8</v>
      </c>
    </row>
    <row r="75" spans="2:6">
      <c r="B75" t="s">
        <v>3</v>
      </c>
      <c r="C75">
        <v>6</v>
      </c>
      <c r="D75">
        <v>7</v>
      </c>
      <c r="E75">
        <v>6.2</v>
      </c>
      <c r="F75">
        <v>6.3999999999999995</v>
      </c>
    </row>
    <row r="76" spans="2:6">
      <c r="B76" t="s">
        <v>4</v>
      </c>
      <c r="C76">
        <v>6</v>
      </c>
      <c r="D76">
        <v>6.3</v>
      </c>
      <c r="E76">
        <v>7</v>
      </c>
      <c r="F76">
        <v>6.4333333333333336</v>
      </c>
    </row>
    <row r="77" spans="2:6">
      <c r="B77" t="s">
        <v>5</v>
      </c>
      <c r="C77">
        <v>6.7</v>
      </c>
      <c r="D77">
        <v>7.9</v>
      </c>
      <c r="E77">
        <v>7.2</v>
      </c>
      <c r="F77">
        <v>7.2666666666666666</v>
      </c>
    </row>
    <row r="78" spans="2:6">
      <c r="B78" t="s">
        <v>2</v>
      </c>
      <c r="C78">
        <v>3.9</v>
      </c>
      <c r="D78">
        <v>3.5</v>
      </c>
      <c r="E78">
        <v>3.2</v>
      </c>
      <c r="F78">
        <v>3.5333333333333337</v>
      </c>
    </row>
    <row r="79" spans="2:6">
      <c r="B79" t="s">
        <v>6</v>
      </c>
      <c r="C79">
        <v>6</v>
      </c>
      <c r="D79">
        <v>5.9</v>
      </c>
      <c r="E79">
        <v>5.7</v>
      </c>
      <c r="F79">
        <v>5.8666666666666671</v>
      </c>
    </row>
    <row r="80" spans="2:6">
      <c r="B80" t="s">
        <v>7</v>
      </c>
      <c r="C80">
        <v>4.5</v>
      </c>
      <c r="D80">
        <v>5</v>
      </c>
      <c r="E80">
        <v>4.8</v>
      </c>
      <c r="F80">
        <v>4.7666666666666666</v>
      </c>
    </row>
    <row r="81" spans="2:6">
      <c r="B81" t="s">
        <v>8</v>
      </c>
      <c r="C81">
        <v>7</v>
      </c>
      <c r="D81">
        <v>7.2</v>
      </c>
      <c r="E81">
        <v>6.3</v>
      </c>
      <c r="F81">
        <v>6.833333333333333</v>
      </c>
    </row>
    <row r="83" spans="2:6">
      <c r="B83" s="172" t="s">
        <v>187</v>
      </c>
      <c r="C83" s="172"/>
      <c r="D83" s="172"/>
      <c r="E83" s="172"/>
      <c r="F83" s="2" t="s">
        <v>103</v>
      </c>
    </row>
    <row r="84" spans="2:6">
      <c r="B84" t="s">
        <v>1</v>
      </c>
      <c r="C84">
        <v>0.03</v>
      </c>
      <c r="D84">
        <v>2.4E-2</v>
      </c>
      <c r="E84">
        <v>2.5999999999999999E-2</v>
      </c>
      <c r="F84">
        <v>2.6666666666666668E-2</v>
      </c>
    </row>
    <row r="85" spans="2:6">
      <c r="B85" t="s">
        <v>3</v>
      </c>
      <c r="C85">
        <v>3.6999999999999998E-2</v>
      </c>
      <c r="D85">
        <v>3.1E-2</v>
      </c>
      <c r="E85">
        <v>4.5999999999999999E-2</v>
      </c>
      <c r="F85">
        <v>3.7999999999999999E-2</v>
      </c>
    </row>
    <row r="86" spans="2:6">
      <c r="B86" t="s">
        <v>4</v>
      </c>
      <c r="C86">
        <v>3.5000000000000003E-2</v>
      </c>
      <c r="D86">
        <v>3.4000000000000002E-2</v>
      </c>
      <c r="E86">
        <v>3.9E-2</v>
      </c>
      <c r="F86">
        <v>3.6000000000000004E-2</v>
      </c>
    </row>
    <row r="87" spans="2:6">
      <c r="B87" t="s">
        <v>5</v>
      </c>
      <c r="C87">
        <v>5.1299999999999998E-2</v>
      </c>
      <c r="D87">
        <v>4.5499999999999999E-2</v>
      </c>
      <c r="E87">
        <v>3.5999999999999997E-2</v>
      </c>
      <c r="F87">
        <v>4.4266666666666669E-2</v>
      </c>
    </row>
    <row r="88" spans="2:6">
      <c r="B88" t="s">
        <v>2</v>
      </c>
      <c r="C88">
        <v>1.4999999999999999E-2</v>
      </c>
      <c r="D88">
        <v>1.2E-2</v>
      </c>
      <c r="E88">
        <v>1.0999999999999999E-2</v>
      </c>
      <c r="F88">
        <v>1.2666666666666666E-2</v>
      </c>
    </row>
    <row r="89" spans="2:6">
      <c r="B89" t="s">
        <v>6</v>
      </c>
      <c r="C89">
        <v>2.4E-2</v>
      </c>
      <c r="D89">
        <v>2.9000000000000001E-2</v>
      </c>
      <c r="E89">
        <v>2.1999999999999999E-2</v>
      </c>
      <c r="F89">
        <v>2.5000000000000005E-2</v>
      </c>
    </row>
    <row r="90" spans="2:6">
      <c r="B90" t="s">
        <v>7</v>
      </c>
      <c r="C90">
        <v>2.8000000000000001E-2</v>
      </c>
      <c r="D90">
        <v>2.4E-2</v>
      </c>
      <c r="E90">
        <v>2.9000000000000001E-2</v>
      </c>
      <c r="F90">
        <v>2.7E-2</v>
      </c>
    </row>
    <row r="91" spans="2:6">
      <c r="B91" t="s">
        <v>8</v>
      </c>
      <c r="C91">
        <v>6.6000000000000003E-2</v>
      </c>
      <c r="D91">
        <v>7.6999999999999999E-2</v>
      </c>
      <c r="E91">
        <v>6.9000000000000006E-2</v>
      </c>
      <c r="F91">
        <v>7.0666666666666669E-2</v>
      </c>
    </row>
    <row r="93" spans="2:6">
      <c r="B93" s="172" t="s">
        <v>15</v>
      </c>
      <c r="C93" s="172"/>
      <c r="D93" s="172"/>
      <c r="E93" s="172"/>
      <c r="F93" s="2" t="s">
        <v>103</v>
      </c>
    </row>
    <row r="94" spans="2:6">
      <c r="B94" t="s">
        <v>1</v>
      </c>
      <c r="C94">
        <v>5.0000000000000001E-3</v>
      </c>
      <c r="D94">
        <v>3.5999999999999999E-3</v>
      </c>
      <c r="E94">
        <v>3.8E-3</v>
      </c>
      <c r="F94">
        <v>4.1333333333333335E-3</v>
      </c>
    </row>
    <row r="95" spans="2:6">
      <c r="B95" t="s">
        <v>3</v>
      </c>
      <c r="C95">
        <v>1.04E-2</v>
      </c>
      <c r="D95">
        <v>8.9999999999999993E-3</v>
      </c>
      <c r="E95">
        <v>7.7000000000000002E-3</v>
      </c>
      <c r="F95">
        <v>9.0333333333333325E-3</v>
      </c>
    </row>
    <row r="96" spans="2:6">
      <c r="B96" t="s">
        <v>4</v>
      </c>
      <c r="C96">
        <v>1.2E-2</v>
      </c>
      <c r="D96">
        <v>8.3999999999999995E-3</v>
      </c>
      <c r="E96">
        <v>8.9999999999999993E-3</v>
      </c>
      <c r="F96">
        <v>9.8000000000000014E-3</v>
      </c>
    </row>
    <row r="97" spans="2:6">
      <c r="B97" t="s">
        <v>5</v>
      </c>
      <c r="C97">
        <v>5.5999999999999999E-3</v>
      </c>
      <c r="D97">
        <v>7.0000000000000001E-3</v>
      </c>
      <c r="E97">
        <v>8.9999999999999993E-3</v>
      </c>
      <c r="F97">
        <v>7.2000000000000007E-3</v>
      </c>
    </row>
    <row r="98" spans="2:6">
      <c r="B98" t="s">
        <v>2</v>
      </c>
      <c r="C98">
        <v>2.3999999999999998E-3</v>
      </c>
      <c r="D98">
        <v>2.3E-3</v>
      </c>
      <c r="E98">
        <v>2.5999999999999999E-3</v>
      </c>
      <c r="F98">
        <v>2.3999999999999998E-3</v>
      </c>
    </row>
    <row r="99" spans="2:6">
      <c r="B99" t="s">
        <v>6</v>
      </c>
      <c r="C99">
        <v>5.5999999999999999E-3</v>
      </c>
      <c r="D99">
        <v>8.0000000000000002E-3</v>
      </c>
      <c r="E99">
        <v>6.4999999999999997E-3</v>
      </c>
      <c r="F99">
        <v>6.7000000000000002E-3</v>
      </c>
    </row>
    <row r="100" spans="2:6">
      <c r="B100" t="s">
        <v>7</v>
      </c>
      <c r="C100">
        <v>5.4999999999999997E-3</v>
      </c>
      <c r="D100">
        <v>7.4999999999999997E-3</v>
      </c>
      <c r="E100">
        <v>4.1999999999999997E-3</v>
      </c>
      <c r="F100">
        <v>6.0000000000000001E-3</v>
      </c>
    </row>
    <row r="101" spans="2:6">
      <c r="B101" t="s">
        <v>8</v>
      </c>
      <c r="C101">
        <v>6.0000000000000001E-3</v>
      </c>
      <c r="D101">
        <v>9.4999999999999998E-3</v>
      </c>
      <c r="E101">
        <v>6.7000000000000002E-3</v>
      </c>
      <c r="F101">
        <v>7.4000000000000003E-3</v>
      </c>
    </row>
  </sheetData>
  <mergeCells count="11">
    <mergeCell ref="B3:E3"/>
    <mergeCell ref="B1:F1"/>
    <mergeCell ref="B93:E93"/>
    <mergeCell ref="B83:E83"/>
    <mergeCell ref="B73:E73"/>
    <mergeCell ref="B63:E63"/>
    <mergeCell ref="B53:E53"/>
    <mergeCell ref="B43:E43"/>
    <mergeCell ref="B33:E33"/>
    <mergeCell ref="B23:E23"/>
    <mergeCell ref="B13:E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4AAB7-4E13-462A-A831-2C0F9F73185B}">
  <dimension ref="A1:Y27"/>
  <sheetViews>
    <sheetView tabSelected="1" topLeftCell="N4" workbookViewId="0">
      <selection activeCell="R22" sqref="R22"/>
    </sheetView>
  </sheetViews>
  <sheetFormatPr defaultRowHeight="15"/>
  <cols>
    <col min="8" max="8" width="11.5703125" customWidth="1"/>
    <col min="9" max="9" width="20.7109375" customWidth="1"/>
    <col min="13" max="13" width="13" customWidth="1"/>
    <col min="14" max="14" width="12.7109375" customWidth="1"/>
    <col min="15" max="15" width="20.7109375" customWidth="1"/>
    <col min="17" max="17" width="20.42578125" customWidth="1"/>
    <col min="18" max="18" width="21" customWidth="1"/>
    <col min="20" max="20" width="12.28515625" customWidth="1"/>
  </cols>
  <sheetData>
    <row r="1" spans="1:25">
      <c r="A1" t="s">
        <v>526</v>
      </c>
    </row>
    <row r="2" spans="1:25" ht="18">
      <c r="A2" s="171" t="s">
        <v>527</v>
      </c>
      <c r="F2" s="17" t="s">
        <v>499</v>
      </c>
      <c r="G2" s="171" t="s">
        <v>528</v>
      </c>
      <c r="H2" s="2"/>
      <c r="L2" s="17" t="s">
        <v>499</v>
      </c>
      <c r="M2" s="171" t="s">
        <v>529</v>
      </c>
    </row>
    <row r="3" spans="1:25" ht="18">
      <c r="A3" s="17" t="s">
        <v>502</v>
      </c>
      <c r="B3" s="17" t="s">
        <v>519</v>
      </c>
      <c r="C3" s="17" t="s">
        <v>504</v>
      </c>
      <c r="G3" s="17" t="s">
        <v>502</v>
      </c>
      <c r="H3" s="17" t="s">
        <v>503</v>
      </c>
      <c r="I3" s="17" t="s">
        <v>501</v>
      </c>
      <c r="L3" s="17" t="s">
        <v>502</v>
      </c>
      <c r="M3" s="17" t="s">
        <v>505</v>
      </c>
      <c r="N3" s="17" t="s">
        <v>503</v>
      </c>
      <c r="O3" s="17" t="s">
        <v>501</v>
      </c>
      <c r="P3" s="17"/>
      <c r="Q3" s="17" t="s">
        <v>530</v>
      </c>
      <c r="S3" s="17" t="s">
        <v>500</v>
      </c>
      <c r="U3" s="168" t="s">
        <v>501</v>
      </c>
      <c r="V3" s="168"/>
      <c r="W3" s="168"/>
      <c r="X3" s="168"/>
    </row>
    <row r="4" spans="1:25">
      <c r="A4">
        <v>1</v>
      </c>
      <c r="B4">
        <v>5622.8109999999997</v>
      </c>
      <c r="C4">
        <v>1500</v>
      </c>
      <c r="G4">
        <v>1</v>
      </c>
      <c r="H4">
        <v>3550.7190000000001</v>
      </c>
      <c r="I4">
        <f>H4*0.0673-89.908</f>
        <v>149.05538869999998</v>
      </c>
      <c r="L4">
        <v>1</v>
      </c>
      <c r="M4" t="s">
        <v>510</v>
      </c>
      <c r="N4">
        <v>10420.945</v>
      </c>
      <c r="O4">
        <f>N4*0.173-23.812</f>
        <v>1779.011485</v>
      </c>
      <c r="Q4">
        <f>O4-I4</f>
        <v>1629.9560962999999</v>
      </c>
      <c r="S4" s="17" t="s">
        <v>502</v>
      </c>
      <c r="T4" s="17" t="s">
        <v>505</v>
      </c>
      <c r="U4" s="17" t="s">
        <v>506</v>
      </c>
      <c r="V4" s="17" t="s">
        <v>507</v>
      </c>
      <c r="W4" s="17" t="s">
        <v>103</v>
      </c>
      <c r="X4" s="17" t="s">
        <v>508</v>
      </c>
      <c r="Y4" s="17" t="s">
        <v>509</v>
      </c>
    </row>
    <row r="5" spans="1:25">
      <c r="A5">
        <v>2</v>
      </c>
      <c r="B5">
        <v>16084.338</v>
      </c>
      <c r="C5">
        <v>3000</v>
      </c>
      <c r="G5">
        <v>2</v>
      </c>
      <c r="H5">
        <v>3490.2339999999999</v>
      </c>
      <c r="I5">
        <f t="shared" ref="I5:I8" si="0">H5*0.0673-89.908</f>
        <v>144.98474820000001</v>
      </c>
      <c r="L5">
        <v>2</v>
      </c>
      <c r="M5" t="s">
        <v>36</v>
      </c>
      <c r="N5">
        <v>9879.8739999999998</v>
      </c>
      <c r="O5">
        <f t="shared" ref="O5:O8" si="1">N5*0.173-23.812</f>
        <v>1685.4062019999999</v>
      </c>
      <c r="Q5">
        <f t="shared" ref="Q5:Q8" si="2">O5-I5</f>
        <v>1540.4214537999999</v>
      </c>
      <c r="S5">
        <v>1</v>
      </c>
      <c r="T5" t="s">
        <v>510</v>
      </c>
      <c r="U5">
        <v>1629.9560962999999</v>
      </c>
      <c r="V5">
        <v>2909.8448845000003</v>
      </c>
      <c r="W5">
        <f>AVERAGE(U5:V5)</f>
        <v>2269.9004904000003</v>
      </c>
      <c r="Y5">
        <f>STDEV(U5:V5)/(3^0.5)</f>
        <v>522.51240976651445</v>
      </c>
    </row>
    <row r="6" spans="1:25">
      <c r="A6">
        <v>3</v>
      </c>
      <c r="B6">
        <v>21579.794000000002</v>
      </c>
      <c r="C6">
        <v>4500</v>
      </c>
      <c r="G6">
        <v>3</v>
      </c>
      <c r="H6">
        <v>3520.6480000000001</v>
      </c>
      <c r="I6">
        <f t="shared" si="0"/>
        <v>147.03161039999998</v>
      </c>
      <c r="L6">
        <v>3</v>
      </c>
      <c r="M6" t="s">
        <v>511</v>
      </c>
      <c r="N6">
        <v>10759.308999999999</v>
      </c>
      <c r="O6">
        <f t="shared" si="1"/>
        <v>1837.5484569999999</v>
      </c>
      <c r="Q6">
        <f t="shared" si="2"/>
        <v>1690.5168466</v>
      </c>
      <c r="S6">
        <v>2</v>
      </c>
      <c r="T6" t="s">
        <v>36</v>
      </c>
      <c r="U6">
        <v>1540.4214537999999</v>
      </c>
      <c r="V6">
        <v>2217.8079637999999</v>
      </c>
      <c r="W6">
        <f>AVERAGE(U6:V6)</f>
        <v>1879.1147087999998</v>
      </c>
      <c r="X6">
        <f>TTEST(U5:V5,U6:V6,2,2)</f>
        <v>0.64344087296406971</v>
      </c>
      <c r="Y6">
        <f>STDEV(U6:V6)/(3^0.5)</f>
        <v>276.54188469078372</v>
      </c>
    </row>
    <row r="7" spans="1:25">
      <c r="A7">
        <v>4</v>
      </c>
      <c r="B7">
        <v>24031.835999999999</v>
      </c>
      <c r="C7">
        <v>6000</v>
      </c>
      <c r="G7">
        <v>4</v>
      </c>
      <c r="H7">
        <v>3513.8409999999999</v>
      </c>
      <c r="I7">
        <f t="shared" si="0"/>
        <v>146.57349929999998</v>
      </c>
      <c r="L7">
        <v>4</v>
      </c>
      <c r="M7" t="s">
        <v>512</v>
      </c>
      <c r="N7">
        <v>21273.25</v>
      </c>
      <c r="O7">
        <f>N7*0.173-23.812</f>
        <v>3656.4602499999996</v>
      </c>
      <c r="Q7">
        <f t="shared" si="2"/>
        <v>3509.8867506999995</v>
      </c>
      <c r="S7">
        <v>3</v>
      </c>
      <c r="T7" t="s">
        <v>511</v>
      </c>
      <c r="U7">
        <v>1690.5168466</v>
      </c>
      <c r="V7">
        <v>2107.4158783000003</v>
      </c>
      <c r="W7">
        <f>AVERAGE(U7:V7)</f>
        <v>1898.9663624500001</v>
      </c>
      <c r="X7">
        <f>TTEST(U6:V6,U7:V7,2,2)</f>
        <v>0.96472580816653153</v>
      </c>
      <c r="Y7">
        <f>STDEV(U7:V7)/(3^0.5)</f>
        <v>170.19831698756457</v>
      </c>
    </row>
    <row r="8" spans="1:25">
      <c r="G8">
        <v>5</v>
      </c>
      <c r="H8">
        <v>3485.8919999999998</v>
      </c>
      <c r="I8">
        <f t="shared" si="0"/>
        <v>144.6925316</v>
      </c>
      <c r="L8">
        <v>5</v>
      </c>
      <c r="M8" t="s">
        <v>525</v>
      </c>
      <c r="N8">
        <v>11734.48</v>
      </c>
      <c r="O8">
        <f t="shared" si="1"/>
        <v>2006.2530399999998</v>
      </c>
      <c r="Q8">
        <f t="shared" si="2"/>
        <v>1861.5605083999999</v>
      </c>
      <c r="S8">
        <v>4</v>
      </c>
      <c r="T8" t="s">
        <v>512</v>
      </c>
      <c r="U8">
        <v>3509.8867506999995</v>
      </c>
      <c r="V8">
        <v>3681.9757506999995</v>
      </c>
      <c r="W8">
        <f>AVERAGE(U8:V8)</f>
        <v>3595.9312506999995</v>
      </c>
      <c r="X8" s="2">
        <f>TTEST(U6:V6,U8:V8,2,2)</f>
        <v>3.9022185866825931E-2</v>
      </c>
      <c r="Y8">
        <f>STDEV(U8:V8)/(3^0.5)</f>
        <v>70.255040057635696</v>
      </c>
    </row>
    <row r="9" spans="1:25">
      <c r="S9">
        <v>5</v>
      </c>
      <c r="T9" t="s">
        <v>525</v>
      </c>
      <c r="U9">
        <v>1861.5605083999999</v>
      </c>
      <c r="V9">
        <v>3005.6135474000002</v>
      </c>
      <c r="W9">
        <f>AVERAGE(U9:V9)</f>
        <v>2433.5870279000001</v>
      </c>
      <c r="X9">
        <f>TTEST(U6:V6,U9:V9,2,2)</f>
        <v>0.49199228673440476</v>
      </c>
      <c r="Y9">
        <f>STDEV(U9:V9)/(3^0.5)</f>
        <v>467.05769737173705</v>
      </c>
    </row>
    <row r="10" spans="1:25" ht="18">
      <c r="F10" s="17" t="s">
        <v>507</v>
      </c>
      <c r="G10" s="171" t="s">
        <v>528</v>
      </c>
      <c r="H10" s="2"/>
      <c r="L10" s="17" t="s">
        <v>507</v>
      </c>
      <c r="M10" s="171" t="s">
        <v>529</v>
      </c>
    </row>
    <row r="11" spans="1:25">
      <c r="A11" s="17" t="s">
        <v>502</v>
      </c>
      <c r="B11" s="17" t="s">
        <v>519</v>
      </c>
      <c r="C11" s="17" t="s">
        <v>520</v>
      </c>
      <c r="G11" s="17" t="s">
        <v>502</v>
      </c>
      <c r="H11" s="17" t="s">
        <v>503</v>
      </c>
      <c r="I11" s="17" t="s">
        <v>501</v>
      </c>
      <c r="L11" s="17" t="s">
        <v>502</v>
      </c>
      <c r="M11" s="17" t="s">
        <v>505</v>
      </c>
      <c r="N11" s="17" t="s">
        <v>503</v>
      </c>
      <c r="O11" s="17" t="s">
        <v>522</v>
      </c>
      <c r="P11" s="17"/>
      <c r="Q11" s="17"/>
    </row>
    <row r="12" spans="1:25">
      <c r="A12">
        <v>1</v>
      </c>
      <c r="B12">
        <v>9491.0949999999993</v>
      </c>
      <c r="C12">
        <v>1500</v>
      </c>
      <c r="G12">
        <v>1</v>
      </c>
      <c r="H12">
        <v>5491.0950000000003</v>
      </c>
      <c r="I12">
        <f>H12*0.0673-89.908</f>
        <v>279.64269350000001</v>
      </c>
      <c r="L12">
        <v>1</v>
      </c>
      <c r="M12" t="s">
        <v>510</v>
      </c>
      <c r="N12">
        <v>18573.986000000001</v>
      </c>
      <c r="O12">
        <f>N12*0.173-23.812</f>
        <v>3189.4875780000002</v>
      </c>
      <c r="Q12">
        <f>O12-I12</f>
        <v>2909.8448845000003</v>
      </c>
    </row>
    <row r="13" spans="1:25">
      <c r="A13">
        <v>2</v>
      </c>
      <c r="B13">
        <v>25395.915000000001</v>
      </c>
      <c r="C13">
        <v>3000</v>
      </c>
      <c r="G13">
        <v>2</v>
      </c>
      <c r="H13">
        <v>5280.2340000000004</v>
      </c>
      <c r="I13">
        <f t="shared" ref="I13:I16" si="3">H13*0.0673-89.908</f>
        <v>265.4517482</v>
      </c>
      <c r="L13">
        <v>2</v>
      </c>
      <c r="M13" t="s">
        <v>36</v>
      </c>
      <c r="N13">
        <v>14491.744000000001</v>
      </c>
      <c r="O13">
        <f t="shared" ref="O13:O16" si="4">N13*0.173-23.812</f>
        <v>2483.259712</v>
      </c>
      <c r="Q13">
        <f t="shared" ref="Q13:Q16" si="5">O13-I13</f>
        <v>2217.8079637999999</v>
      </c>
    </row>
    <row r="14" spans="1:25">
      <c r="A14">
        <v>3</v>
      </c>
      <c r="B14">
        <v>34527.785000000003</v>
      </c>
      <c r="C14">
        <v>4500</v>
      </c>
      <c r="G14">
        <v>3</v>
      </c>
      <c r="H14">
        <v>5360.6480000000001</v>
      </c>
      <c r="I14">
        <f t="shared" si="3"/>
        <v>270.86361039999997</v>
      </c>
      <c r="L14">
        <v>3</v>
      </c>
      <c r="M14" t="s">
        <v>511</v>
      </c>
      <c r="N14">
        <v>13884.921899999999</v>
      </c>
      <c r="O14">
        <f t="shared" si="4"/>
        <v>2378.2794887</v>
      </c>
      <c r="Q14">
        <f t="shared" si="5"/>
        <v>2107.4158783000003</v>
      </c>
    </row>
    <row r="15" spans="1:25">
      <c r="A15">
        <v>4</v>
      </c>
      <c r="B15">
        <v>38143.019</v>
      </c>
      <c r="C15">
        <v>6000</v>
      </c>
      <c r="G15">
        <v>4</v>
      </c>
      <c r="H15">
        <v>5583.8410000000003</v>
      </c>
      <c r="I15">
        <f t="shared" si="3"/>
        <v>285.88449930000002</v>
      </c>
      <c r="L15">
        <v>4</v>
      </c>
      <c r="M15" t="s">
        <v>512</v>
      </c>
      <c r="N15">
        <v>23073.25</v>
      </c>
      <c r="O15">
        <f>N15*0.173-23.812</f>
        <v>3967.8602499999997</v>
      </c>
      <c r="Q15">
        <f t="shared" si="5"/>
        <v>3681.9757506999995</v>
      </c>
    </row>
    <row r="16" spans="1:25">
      <c r="G16">
        <v>5</v>
      </c>
      <c r="H16">
        <v>5195.8919999999998</v>
      </c>
      <c r="I16">
        <f t="shared" si="3"/>
        <v>259.77553159999997</v>
      </c>
      <c r="L16">
        <v>5</v>
      </c>
      <c r="M16" t="s">
        <v>525</v>
      </c>
      <c r="N16">
        <v>19012.723000000002</v>
      </c>
      <c r="O16">
        <f t="shared" si="4"/>
        <v>3265.389079</v>
      </c>
      <c r="Q16">
        <f t="shared" si="5"/>
        <v>3005.6135474000002</v>
      </c>
    </row>
    <row r="17" spans="1:12">
      <c r="A17" s="17" t="s">
        <v>502</v>
      </c>
      <c r="B17" s="17" t="s">
        <v>503</v>
      </c>
      <c r="C17" s="17" t="s">
        <v>504</v>
      </c>
    </row>
    <row r="18" spans="1:12">
      <c r="A18">
        <v>1</v>
      </c>
      <c r="B18">
        <v>6260.2460000000001</v>
      </c>
      <c r="C18">
        <v>1500</v>
      </c>
      <c r="G18" s="17"/>
      <c r="H18" s="17"/>
    </row>
    <row r="19" spans="1:12">
      <c r="A19">
        <v>2</v>
      </c>
      <c r="B19">
        <v>20339.844000000001</v>
      </c>
      <c r="C19">
        <v>3000</v>
      </c>
      <c r="G19" s="17"/>
      <c r="H19" s="17"/>
      <c r="I19" s="17"/>
      <c r="J19" s="17"/>
      <c r="K19" s="17"/>
      <c r="L19" s="17"/>
    </row>
    <row r="20" spans="1:12">
      <c r="A20">
        <v>3</v>
      </c>
      <c r="B20">
        <v>26717.157999999999</v>
      </c>
      <c r="C20">
        <v>4500</v>
      </c>
    </row>
    <row r="21" spans="1:12">
      <c r="A21">
        <v>4</v>
      </c>
      <c r="B21">
        <v>33503.216999999997</v>
      </c>
      <c r="C21">
        <v>6000</v>
      </c>
    </row>
    <row r="23" spans="1:12">
      <c r="A23" s="17" t="s">
        <v>502</v>
      </c>
      <c r="B23" s="17" t="s">
        <v>459</v>
      </c>
      <c r="C23" s="17" t="s">
        <v>460</v>
      </c>
      <c r="D23" s="17" t="s">
        <v>461</v>
      </c>
      <c r="E23" s="17" t="s">
        <v>103</v>
      </c>
      <c r="F23" s="17" t="s">
        <v>520</v>
      </c>
    </row>
    <row r="24" spans="1:12">
      <c r="A24">
        <v>1</v>
      </c>
      <c r="B24">
        <v>5622.8109999999997</v>
      </c>
      <c r="C24">
        <v>9491.0949999999993</v>
      </c>
      <c r="D24">
        <v>6260.2460000000001</v>
      </c>
      <c r="E24">
        <f>AVERAGE(B24:D24)</f>
        <v>7124.717333333333</v>
      </c>
      <c r="F24">
        <v>1500</v>
      </c>
    </row>
    <row r="25" spans="1:12">
      <c r="A25">
        <v>2</v>
      </c>
      <c r="B25">
        <v>16084.338</v>
      </c>
      <c r="C25">
        <v>25395.915000000001</v>
      </c>
      <c r="D25">
        <v>20339.844000000001</v>
      </c>
      <c r="E25">
        <f t="shared" ref="E25:E27" si="6">AVERAGE(B25:D25)</f>
        <v>20606.698999999997</v>
      </c>
      <c r="F25">
        <v>3000</v>
      </c>
    </row>
    <row r="26" spans="1:12">
      <c r="A26">
        <v>3</v>
      </c>
      <c r="B26">
        <v>21579.794000000002</v>
      </c>
      <c r="C26">
        <v>34527.785000000003</v>
      </c>
      <c r="D26">
        <v>26717.157999999999</v>
      </c>
      <c r="E26">
        <f t="shared" si="6"/>
        <v>27608.245666666669</v>
      </c>
      <c r="F26">
        <v>4500</v>
      </c>
    </row>
    <row r="27" spans="1:12">
      <c r="A27">
        <v>4</v>
      </c>
      <c r="B27">
        <v>24031.835999999999</v>
      </c>
      <c r="C27">
        <v>38143.019</v>
      </c>
      <c r="D27">
        <v>33503.216999999997</v>
      </c>
      <c r="E27">
        <f t="shared" si="6"/>
        <v>31892.690666666662</v>
      </c>
      <c r="F27">
        <v>6000</v>
      </c>
    </row>
  </sheetData>
  <pageMargins left="0.7" right="0.7" top="0.75" bottom="0.75" header="0.3" footer="0.3"/>
  <pageSetup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B62B1-7C9E-4C29-A21C-B601FEB0B9E4}">
  <dimension ref="A1:AH25"/>
  <sheetViews>
    <sheetView workbookViewId="0">
      <selection activeCell="R50" sqref="R50"/>
    </sheetView>
  </sheetViews>
  <sheetFormatPr defaultRowHeight="15"/>
  <cols>
    <col min="14" max="14" width="12.5703125" customWidth="1"/>
    <col min="26" max="26" width="10.7109375" customWidth="1"/>
  </cols>
  <sheetData>
    <row r="1" spans="1:34">
      <c r="A1" s="171" t="s">
        <v>515</v>
      </c>
      <c r="B1" s="171"/>
      <c r="C1" s="171"/>
      <c r="D1" s="171"/>
      <c r="F1" s="171" t="s">
        <v>516</v>
      </c>
      <c r="G1" s="171"/>
      <c r="H1" s="171"/>
      <c r="I1" s="171"/>
      <c r="J1" s="2"/>
      <c r="M1" s="200" t="s">
        <v>513</v>
      </c>
      <c r="N1" s="200"/>
      <c r="O1" s="200"/>
      <c r="P1" s="200"/>
      <c r="Q1" s="200"/>
      <c r="R1" s="200"/>
      <c r="S1" s="200"/>
      <c r="T1" s="200"/>
      <c r="U1" s="200"/>
      <c r="V1" s="200"/>
      <c r="Y1" s="200" t="s">
        <v>517</v>
      </c>
      <c r="Z1" s="200"/>
      <c r="AA1" s="200"/>
      <c r="AB1" s="200"/>
      <c r="AC1" s="200"/>
      <c r="AD1" s="200"/>
      <c r="AE1" s="200"/>
      <c r="AF1" s="200"/>
      <c r="AG1" s="200"/>
      <c r="AH1" s="200"/>
    </row>
    <row r="2" spans="1:34">
      <c r="A2" s="171" t="s">
        <v>518</v>
      </c>
      <c r="B2" s="171"/>
      <c r="C2" s="171"/>
      <c r="D2" s="171"/>
      <c r="F2" s="17" t="s">
        <v>499</v>
      </c>
      <c r="M2" s="17" t="s">
        <v>499</v>
      </c>
      <c r="Y2" s="17" t="s">
        <v>499</v>
      </c>
    </row>
    <row r="3" spans="1:34">
      <c r="A3" s="17" t="s">
        <v>502</v>
      </c>
      <c r="B3" s="17" t="s">
        <v>519</v>
      </c>
      <c r="C3" s="17" t="s">
        <v>520</v>
      </c>
      <c r="F3" s="17" t="s">
        <v>502</v>
      </c>
      <c r="G3" s="17" t="s">
        <v>519</v>
      </c>
      <c r="H3" s="17" t="s">
        <v>521</v>
      </c>
      <c r="M3" s="17" t="s">
        <v>502</v>
      </c>
      <c r="N3" s="17" t="s">
        <v>505</v>
      </c>
      <c r="O3" s="17" t="s">
        <v>503</v>
      </c>
      <c r="P3" s="17" t="s">
        <v>522</v>
      </c>
      <c r="Q3" s="17"/>
      <c r="S3" s="17" t="s">
        <v>523</v>
      </c>
      <c r="T3" s="17"/>
      <c r="U3" s="17" t="s">
        <v>524</v>
      </c>
      <c r="Y3" s="17" t="s">
        <v>502</v>
      </c>
      <c r="Z3" s="17" t="s">
        <v>505</v>
      </c>
      <c r="AA3" s="17" t="s">
        <v>503</v>
      </c>
      <c r="AB3" s="17" t="s">
        <v>522</v>
      </c>
      <c r="AC3" s="17"/>
      <c r="AE3" s="17" t="s">
        <v>523</v>
      </c>
      <c r="AF3" s="17"/>
      <c r="AG3" s="17" t="s">
        <v>524</v>
      </c>
    </row>
    <row r="4" spans="1:34">
      <c r="A4">
        <v>1</v>
      </c>
      <c r="B4">
        <v>1620.962</v>
      </c>
      <c r="C4">
        <v>125</v>
      </c>
      <c r="F4">
        <v>1</v>
      </c>
      <c r="G4">
        <v>1863.0619999999999</v>
      </c>
      <c r="H4" s="3">
        <f>G4*0.0791+3.5902</f>
        <v>150.95840420000002</v>
      </c>
      <c r="M4">
        <v>1</v>
      </c>
      <c r="N4" t="s">
        <v>510</v>
      </c>
      <c r="O4">
        <v>9152.4390000000003</v>
      </c>
      <c r="P4">
        <f>O4*0.0719+3.5902</f>
        <v>661.65056410000011</v>
      </c>
      <c r="S4">
        <v>150.95840420000002</v>
      </c>
      <c r="U4">
        <f>P4-S4</f>
        <v>510.69215990000009</v>
      </c>
      <c r="Y4">
        <v>1</v>
      </c>
      <c r="Z4" t="s">
        <v>510</v>
      </c>
      <c r="AA4">
        <v>12142.723</v>
      </c>
      <c r="AB4">
        <f>AA4*0.0719+3.5902</f>
        <v>876.65198370000007</v>
      </c>
      <c r="AE4">
        <v>150.95840420000002</v>
      </c>
      <c r="AG4">
        <f>AB4-AE4</f>
        <v>725.69357950000006</v>
      </c>
    </row>
    <row r="5" spans="1:34">
      <c r="A5">
        <v>2</v>
      </c>
      <c r="B5">
        <v>5360.7820000000002</v>
      </c>
      <c r="C5">
        <v>250</v>
      </c>
      <c r="F5">
        <v>2</v>
      </c>
      <c r="G5">
        <v>1638.6479999999999</v>
      </c>
      <c r="H5" s="3">
        <f>G5*0.0791+3.5902</f>
        <v>133.20725680000001</v>
      </c>
      <c r="M5">
        <v>2</v>
      </c>
      <c r="N5" t="s">
        <v>36</v>
      </c>
      <c r="O5">
        <v>5330.6779999999999</v>
      </c>
      <c r="P5">
        <f t="shared" ref="P5:P8" si="0">O5*0.0719+3.5902</f>
        <v>386.86594819999999</v>
      </c>
      <c r="S5">
        <v>133.20725680000001</v>
      </c>
      <c r="U5">
        <f t="shared" ref="U5:U8" si="1">P5-S5</f>
        <v>253.65869139999998</v>
      </c>
      <c r="Y5">
        <v>2</v>
      </c>
      <c r="Z5" t="s">
        <v>36</v>
      </c>
      <c r="AA5">
        <v>6357.2169999999996</v>
      </c>
      <c r="AB5">
        <f t="shared" ref="AB5:AB8" si="2">AA5*0.0719+3.5902</f>
        <v>460.67410230000002</v>
      </c>
      <c r="AE5">
        <v>133.20725680000001</v>
      </c>
      <c r="AG5">
        <f t="shared" ref="AG5:AG8" si="3">AB5-AE5</f>
        <v>327.46684549999998</v>
      </c>
    </row>
    <row r="6" spans="1:34">
      <c r="A6">
        <v>3</v>
      </c>
      <c r="B6">
        <v>8489.51</v>
      </c>
      <c r="C6">
        <v>500</v>
      </c>
      <c r="F6">
        <v>3</v>
      </c>
      <c r="G6">
        <v>1628.4770000000001</v>
      </c>
      <c r="H6" s="3">
        <f>G6*0.0791+3.5902</f>
        <v>132.40273070000003</v>
      </c>
      <c r="M6">
        <v>3</v>
      </c>
      <c r="N6" t="s">
        <v>511</v>
      </c>
      <c r="O6">
        <v>8170.0619999999999</v>
      </c>
      <c r="P6">
        <f t="shared" si="0"/>
        <v>591.01765780000005</v>
      </c>
      <c r="S6">
        <v>132.40273070000003</v>
      </c>
      <c r="U6">
        <f t="shared" si="1"/>
        <v>458.61492710000005</v>
      </c>
      <c r="Y6">
        <v>3</v>
      </c>
      <c r="Z6" t="s">
        <v>511</v>
      </c>
      <c r="AA6">
        <v>8232.9950000000008</v>
      </c>
      <c r="AB6">
        <f t="shared" si="2"/>
        <v>595.54254050000009</v>
      </c>
      <c r="AE6">
        <v>132.40273070000003</v>
      </c>
      <c r="AG6">
        <f t="shared" si="3"/>
        <v>463.13980980000008</v>
      </c>
    </row>
    <row r="7" spans="1:34">
      <c r="A7">
        <v>4</v>
      </c>
      <c r="B7">
        <v>10654.267</v>
      </c>
      <c r="C7">
        <v>750</v>
      </c>
      <c r="F7">
        <v>4</v>
      </c>
      <c r="G7">
        <v>1633.163</v>
      </c>
      <c r="H7" s="3">
        <f>G7*0.0791+3.5902</f>
        <v>132.77339330000001</v>
      </c>
      <c r="M7">
        <v>4</v>
      </c>
      <c r="N7" t="s">
        <v>512</v>
      </c>
      <c r="O7">
        <v>14234.69</v>
      </c>
      <c r="P7">
        <f t="shared" si="0"/>
        <v>1027.0644110000001</v>
      </c>
      <c r="S7">
        <v>132.77339330000001</v>
      </c>
      <c r="U7">
        <f t="shared" si="1"/>
        <v>894.29101770000011</v>
      </c>
      <c r="Y7">
        <v>4</v>
      </c>
      <c r="Z7" t="s">
        <v>512</v>
      </c>
      <c r="AA7">
        <v>8430.9950000000008</v>
      </c>
      <c r="AB7">
        <f t="shared" si="2"/>
        <v>609.77874050000014</v>
      </c>
      <c r="AE7">
        <v>132.77339330000001</v>
      </c>
      <c r="AG7">
        <f t="shared" si="3"/>
        <v>477.00534720000013</v>
      </c>
    </row>
    <row r="8" spans="1:34">
      <c r="A8">
        <v>5</v>
      </c>
      <c r="B8">
        <v>13655.681</v>
      </c>
      <c r="C8">
        <v>1000</v>
      </c>
      <c r="F8">
        <v>5</v>
      </c>
      <c r="G8">
        <v>1647.3050000000001</v>
      </c>
      <c r="H8" s="201">
        <f>G8*0.0791+3.5902</f>
        <v>133.89202550000002</v>
      </c>
      <c r="M8">
        <v>5</v>
      </c>
      <c r="N8" t="s">
        <v>525</v>
      </c>
      <c r="O8">
        <v>9440.2340000000004</v>
      </c>
      <c r="P8">
        <f t="shared" si="0"/>
        <v>682.34302460000004</v>
      </c>
      <c r="S8">
        <v>133.89202550000002</v>
      </c>
      <c r="U8">
        <f t="shared" si="1"/>
        <v>548.45099909999999</v>
      </c>
      <c r="Y8">
        <v>5</v>
      </c>
      <c r="Z8" t="s">
        <v>525</v>
      </c>
      <c r="AA8">
        <v>6900.2169999999996</v>
      </c>
      <c r="AB8">
        <f t="shared" si="2"/>
        <v>499.71580230000001</v>
      </c>
      <c r="AE8">
        <v>133.89202550000002</v>
      </c>
      <c r="AG8">
        <f t="shared" si="3"/>
        <v>365.82377680000002</v>
      </c>
    </row>
    <row r="10" spans="1:34">
      <c r="F10" s="17" t="s">
        <v>499</v>
      </c>
      <c r="M10" s="17" t="s">
        <v>507</v>
      </c>
      <c r="Y10" s="17" t="s">
        <v>507</v>
      </c>
    </row>
    <row r="11" spans="1:34">
      <c r="F11" s="17" t="s">
        <v>502</v>
      </c>
      <c r="G11" s="17" t="s">
        <v>519</v>
      </c>
      <c r="H11" s="17" t="s">
        <v>521</v>
      </c>
      <c r="M11" s="17" t="s">
        <v>502</v>
      </c>
      <c r="N11" s="17" t="s">
        <v>505</v>
      </c>
      <c r="O11" s="17" t="s">
        <v>503</v>
      </c>
      <c r="P11" s="17" t="s">
        <v>522</v>
      </c>
      <c r="Q11" s="17"/>
      <c r="S11" s="17" t="s">
        <v>523</v>
      </c>
      <c r="T11" s="17"/>
      <c r="U11" s="17" t="s">
        <v>524</v>
      </c>
      <c r="Y11" s="17" t="s">
        <v>502</v>
      </c>
      <c r="Z11" s="17" t="s">
        <v>505</v>
      </c>
      <c r="AA11" s="17" t="s">
        <v>503</v>
      </c>
      <c r="AB11" s="17" t="s">
        <v>522</v>
      </c>
      <c r="AC11" s="17"/>
      <c r="AE11" s="17" t="s">
        <v>523</v>
      </c>
      <c r="AF11" s="17"/>
      <c r="AG11" s="17" t="s">
        <v>524</v>
      </c>
    </row>
    <row r="12" spans="1:34">
      <c r="F12">
        <v>1</v>
      </c>
      <c r="G12">
        <v>1509.527</v>
      </c>
      <c r="H12">
        <f>G12*0.0791+3.5902</f>
        <v>122.9937857</v>
      </c>
      <c r="M12">
        <v>1</v>
      </c>
      <c r="N12" t="s">
        <v>510</v>
      </c>
      <c r="O12">
        <v>8950.3880000000008</v>
      </c>
      <c r="P12">
        <f>O12*0.0719+3.5902</f>
        <v>647.12309720000007</v>
      </c>
      <c r="S12">
        <v>122.9937857</v>
      </c>
      <c r="U12">
        <f>P12-S12</f>
        <v>524.12931150000009</v>
      </c>
      <c r="Y12">
        <v>1</v>
      </c>
      <c r="Z12" t="s">
        <v>510</v>
      </c>
      <c r="AA12">
        <v>12142.723</v>
      </c>
      <c r="AB12">
        <f>AA12*0.0719+3.5902</f>
        <v>876.65198370000007</v>
      </c>
      <c r="AE12">
        <v>122.9937857</v>
      </c>
      <c r="AG12">
        <f>AB12-AE12</f>
        <v>753.65819800000008</v>
      </c>
    </row>
    <row r="13" spans="1:34">
      <c r="F13">
        <v>2</v>
      </c>
      <c r="G13">
        <v>1490.8409999999999</v>
      </c>
      <c r="H13">
        <f t="shared" ref="H13:H16" si="4">G13*0.0791+3.5902</f>
        <v>121.51572309999999</v>
      </c>
      <c r="M13">
        <v>2</v>
      </c>
      <c r="N13" t="s">
        <v>36</v>
      </c>
      <c r="O13">
        <v>4990.4470000000001</v>
      </c>
      <c r="P13">
        <f t="shared" ref="P13:P16" si="5">O13*0.0719+3.5902</f>
        <v>362.40333930000003</v>
      </c>
      <c r="S13">
        <v>121.51572309999999</v>
      </c>
      <c r="U13">
        <f t="shared" ref="U13:U16" si="6">P13-S13</f>
        <v>240.88761620000002</v>
      </c>
      <c r="Y13">
        <v>2</v>
      </c>
      <c r="Z13" t="s">
        <v>36</v>
      </c>
      <c r="AA13">
        <v>6357.2169999999996</v>
      </c>
      <c r="AB13">
        <f t="shared" ref="AB13:AB16" si="7">AA13*0.0719+3.5902</f>
        <v>460.67410230000002</v>
      </c>
      <c r="AE13">
        <v>121.51572309999999</v>
      </c>
      <c r="AG13">
        <f t="shared" ref="AG13:AG16" si="8">AB13-AE13</f>
        <v>339.15837920000001</v>
      </c>
    </row>
    <row r="14" spans="1:34">
      <c r="F14">
        <v>3</v>
      </c>
      <c r="G14">
        <v>1520.8409999999999</v>
      </c>
      <c r="H14">
        <f t="shared" si="4"/>
        <v>123.88872309999999</v>
      </c>
      <c r="M14">
        <v>3</v>
      </c>
      <c r="N14" t="s">
        <v>511</v>
      </c>
      <c r="O14">
        <v>7811.7520000000004</v>
      </c>
      <c r="P14">
        <f t="shared" si="5"/>
        <v>565.25516880000009</v>
      </c>
      <c r="S14">
        <v>123.88872309999999</v>
      </c>
      <c r="U14">
        <f t="shared" si="6"/>
        <v>441.3664457000001</v>
      </c>
      <c r="Y14">
        <v>3</v>
      </c>
      <c r="Z14" t="s">
        <v>511</v>
      </c>
      <c r="AA14">
        <v>8232.9950000000008</v>
      </c>
      <c r="AB14">
        <f t="shared" si="7"/>
        <v>595.54254050000009</v>
      </c>
      <c r="AE14">
        <v>123.88872309999999</v>
      </c>
      <c r="AG14">
        <f t="shared" si="8"/>
        <v>471.65381740000009</v>
      </c>
    </row>
    <row r="15" spans="1:34">
      <c r="F15">
        <v>4</v>
      </c>
      <c r="G15">
        <v>1590.0119999999999</v>
      </c>
      <c r="H15">
        <f t="shared" si="4"/>
        <v>129.3601492</v>
      </c>
      <c r="M15">
        <v>4</v>
      </c>
      <c r="N15" t="s">
        <v>512</v>
      </c>
      <c r="O15">
        <v>13836.179</v>
      </c>
      <c r="P15">
        <f t="shared" si="5"/>
        <v>998.41147010000009</v>
      </c>
      <c r="S15">
        <v>129.3601492</v>
      </c>
      <c r="U15">
        <f t="shared" si="6"/>
        <v>869.05132090000006</v>
      </c>
      <c r="Y15">
        <v>4</v>
      </c>
      <c r="Z15" t="s">
        <v>512</v>
      </c>
      <c r="AA15">
        <v>8450.9950000000008</v>
      </c>
      <c r="AB15">
        <f t="shared" si="7"/>
        <v>611.21674050000013</v>
      </c>
      <c r="AE15">
        <v>129.3601492</v>
      </c>
      <c r="AG15">
        <f t="shared" si="8"/>
        <v>481.8565913000001</v>
      </c>
    </row>
    <row r="16" spans="1:34">
      <c r="F16">
        <v>5</v>
      </c>
      <c r="G16">
        <v>1570.0619999999999</v>
      </c>
      <c r="H16">
        <f t="shared" si="4"/>
        <v>127.78210419999999</v>
      </c>
      <c r="M16">
        <v>5</v>
      </c>
      <c r="N16" t="s">
        <v>525</v>
      </c>
      <c r="O16">
        <v>9530.7520000000004</v>
      </c>
      <c r="P16">
        <f t="shared" si="5"/>
        <v>688.85126880000007</v>
      </c>
      <c r="S16">
        <v>127.78210419999999</v>
      </c>
      <c r="U16">
        <f t="shared" si="6"/>
        <v>561.06916460000002</v>
      </c>
      <c r="Y16">
        <v>5</v>
      </c>
      <c r="Z16" t="s">
        <v>525</v>
      </c>
      <c r="AA16">
        <v>6900.2169999999996</v>
      </c>
      <c r="AB16">
        <f t="shared" si="7"/>
        <v>499.71580230000001</v>
      </c>
      <c r="AE16">
        <v>127.78210419999999</v>
      </c>
      <c r="AG16">
        <f t="shared" si="8"/>
        <v>371.93369810000002</v>
      </c>
    </row>
    <row r="18" spans="13:31">
      <c r="M18" s="17" t="s">
        <v>500</v>
      </c>
      <c r="Y18" s="17" t="s">
        <v>500</v>
      </c>
    </row>
    <row r="20" spans="13:31">
      <c r="N20" t="s">
        <v>505</v>
      </c>
      <c r="O20" t="s">
        <v>506</v>
      </c>
      <c r="P20" t="s">
        <v>507</v>
      </c>
      <c r="Q20" t="s">
        <v>103</v>
      </c>
      <c r="R20" t="s">
        <v>508</v>
      </c>
      <c r="S20" t="s">
        <v>509</v>
      </c>
      <c r="Z20" t="s">
        <v>505</v>
      </c>
      <c r="AA20" t="s">
        <v>506</v>
      </c>
      <c r="AB20" t="s">
        <v>507</v>
      </c>
      <c r="AC20" t="s">
        <v>103</v>
      </c>
      <c r="AD20" t="s">
        <v>514</v>
      </c>
      <c r="AE20" t="s">
        <v>509</v>
      </c>
    </row>
    <row r="21" spans="13:31">
      <c r="N21" t="s">
        <v>510</v>
      </c>
      <c r="O21">
        <v>510.69215990000009</v>
      </c>
      <c r="P21">
        <v>524.12931150000009</v>
      </c>
      <c r="Q21">
        <f>AVERAGE(O21:P21)</f>
        <v>517.41073570000003</v>
      </c>
      <c r="S21">
        <f>STDEV(O21:P21)/(3^0.5)</f>
        <v>5.4856941694037591</v>
      </c>
      <c r="Z21" t="s">
        <v>510</v>
      </c>
      <c r="AA21">
        <v>725.69357950000006</v>
      </c>
      <c r="AB21">
        <v>753.65819800000008</v>
      </c>
      <c r="AC21">
        <f>AVERAGE(AA21:AB21)</f>
        <v>739.67588875000001</v>
      </c>
      <c r="AE21">
        <f>STDEV(AA21:AB21)/(3^0.5)</f>
        <v>11.41650769609913</v>
      </c>
    </row>
    <row r="22" spans="13:31">
      <c r="N22" t="s">
        <v>36</v>
      </c>
      <c r="O22">
        <v>253.65869139999998</v>
      </c>
      <c r="P22">
        <v>240.88761620000002</v>
      </c>
      <c r="Q22">
        <f>AVERAGE(O22:P22)</f>
        <v>247.27315379999999</v>
      </c>
      <c r="R22" s="2">
        <f>TTEST(O21:P21,O22:P22,2,2)</f>
        <v>1.1752481274159058E-3</v>
      </c>
      <c r="S22">
        <f>STDEV(O22:P22)/(3^0.5)</f>
        <v>5.2137696177854194</v>
      </c>
      <c r="Z22" t="s">
        <v>36</v>
      </c>
      <c r="AA22">
        <v>327.46684549999998</v>
      </c>
      <c r="AB22">
        <v>339.15837920000001</v>
      </c>
      <c r="AC22">
        <f>AVERAGE(AA22:AB22)</f>
        <v>333.31261234999999</v>
      </c>
      <c r="AD22" s="2">
        <f>TTEST(AA21:AB21,AA22:AB22,2,2)</f>
        <v>1.3879873043900085E-3</v>
      </c>
      <c r="AE22">
        <f>STDEV(AA22:AB22)/(3^0.5)</f>
        <v>4.7730486459256589</v>
      </c>
    </row>
    <row r="23" spans="13:31">
      <c r="N23" t="s">
        <v>511</v>
      </c>
      <c r="O23">
        <v>458.61492710000005</v>
      </c>
      <c r="P23">
        <v>441.3664457000001</v>
      </c>
      <c r="Q23">
        <f>AVERAGE(O23:P23)</f>
        <v>449.99068640000007</v>
      </c>
      <c r="R23" s="2">
        <f>TTEST(O22:P22,O23:P23,2,2)</f>
        <v>2.7904254808407236E-3</v>
      </c>
      <c r="S23">
        <f>STDEV(O23:P23)/(3^0.5)</f>
        <v>7.0416630446477173</v>
      </c>
      <c r="Z23" t="s">
        <v>511</v>
      </c>
      <c r="AA23">
        <v>463.13980980000008</v>
      </c>
      <c r="AB23">
        <v>471.65381740000009</v>
      </c>
      <c r="AC23">
        <f>AVERAGE(AA23:AB23)</f>
        <v>467.39681360000009</v>
      </c>
      <c r="AD23" s="2">
        <f>TTEST(AA22:AB22,AA23:AB23,2,2)</f>
        <v>2.8961143025275642E-3</v>
      </c>
      <c r="AE23">
        <f>STDEV(AA23:AB23)/(3^0.5)</f>
        <v>3.4758290476963429</v>
      </c>
    </row>
    <row r="24" spans="13:31">
      <c r="N24" t="s">
        <v>512</v>
      </c>
      <c r="O24">
        <v>894.29101770000011</v>
      </c>
      <c r="P24">
        <v>869.05132090000006</v>
      </c>
      <c r="Q24">
        <f>AVERAGE(O24:P24)</f>
        <v>881.67116930000009</v>
      </c>
      <c r="R24" s="2">
        <f>TTEST(O22:P22,O24:P24,2,2)</f>
        <v>4.9666111735484017E-4</v>
      </c>
      <c r="S24">
        <f>STDEV(O24:P24)/(3^0.5)</f>
        <v>10.304063070426253</v>
      </c>
      <c r="Z24" t="s">
        <v>512</v>
      </c>
      <c r="AA24">
        <v>477.00534720000013</v>
      </c>
      <c r="AB24">
        <v>481.8565913000001</v>
      </c>
      <c r="AC24">
        <f>AVERAGE(AA24:AB24)</f>
        <v>479.43096925000009</v>
      </c>
      <c r="AD24" s="2">
        <f>TTEST(AA22:AB22,AA24:AB24,2,2)</f>
        <v>1.870875023360877E-3</v>
      </c>
      <c r="AE24">
        <f>STDEV(AA24:AB24)/(3^0.5)</f>
        <v>1.9805121104478911</v>
      </c>
    </row>
    <row r="25" spans="13:31">
      <c r="N25" t="s">
        <v>525</v>
      </c>
      <c r="O25">
        <v>548.45099909999999</v>
      </c>
      <c r="P25">
        <v>561.06916460000002</v>
      </c>
      <c r="Q25">
        <f>AVERAGE(O25:P25)</f>
        <v>554.76008185000001</v>
      </c>
      <c r="R25" s="2">
        <f>TTEST(O22:P22,O25:P25,2,2)</f>
        <v>8.5117157465518874E-4</v>
      </c>
      <c r="S25">
        <f>STDEV(O25:P25)/(3^0.5)</f>
        <v>5.1513444941651088</v>
      </c>
      <c r="Z25" t="s">
        <v>525</v>
      </c>
      <c r="AA25">
        <v>365.82377680000002</v>
      </c>
      <c r="AB25">
        <v>371.93369810000002</v>
      </c>
      <c r="AC25">
        <f>AVERAGE(AA25:AB25)</f>
        <v>368.87873745000002</v>
      </c>
      <c r="AD25" s="2">
        <f>TTEST(AA22:AB22,AA25:AB25,2,2)</f>
        <v>3.2714892417332567E-2</v>
      </c>
      <c r="AE25">
        <f>STDEV(AA25:AB25)/(3^0.5)</f>
        <v>2.4943649255937421</v>
      </c>
    </row>
  </sheetData>
  <mergeCells count="2">
    <mergeCell ref="M1:V1"/>
    <mergeCell ref="Y1:AH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E3F39-850E-4A2E-AAE8-4AE70F1DE9BD}">
  <dimension ref="B1:T101"/>
  <sheetViews>
    <sheetView topLeftCell="E1" workbookViewId="0">
      <selection activeCell="M16" sqref="M16"/>
    </sheetView>
  </sheetViews>
  <sheetFormatPr defaultRowHeight="15"/>
  <cols>
    <col min="10" max="10" width="28.42578125" customWidth="1"/>
    <col min="11" max="11" width="16.28515625" customWidth="1"/>
    <col min="12" max="12" width="15.5703125" customWidth="1"/>
    <col min="13" max="13" width="17.7109375" customWidth="1"/>
    <col min="14" max="14" width="15.7109375" customWidth="1"/>
    <col min="15" max="15" width="15" customWidth="1"/>
    <col min="16" max="16" width="15.7109375" customWidth="1"/>
    <col min="17" max="17" width="16.42578125" customWidth="1"/>
    <col min="18" max="18" width="16.28515625" customWidth="1"/>
    <col min="19" max="19" width="14.28515625" customWidth="1"/>
    <col min="20" max="20" width="16.85546875" customWidth="1"/>
  </cols>
  <sheetData>
    <row r="1" spans="2:20" ht="19.5" thickBot="1">
      <c r="B1" s="173" t="s">
        <v>104</v>
      </c>
      <c r="C1" s="173"/>
      <c r="D1" s="173"/>
      <c r="E1" s="173"/>
      <c r="F1" s="173"/>
    </row>
    <row r="2" spans="2:20" ht="16.5" thickTop="1" thickBot="1">
      <c r="J2" s="154" t="s">
        <v>186</v>
      </c>
      <c r="K2" s="154" t="s">
        <v>17</v>
      </c>
      <c r="L2" s="154" t="s">
        <v>18</v>
      </c>
      <c r="M2" s="154" t="s">
        <v>19</v>
      </c>
      <c r="N2" s="154" t="s">
        <v>20</v>
      </c>
      <c r="O2" s="154" t="s">
        <v>21</v>
      </c>
      <c r="P2" s="154" t="s">
        <v>22</v>
      </c>
      <c r="Q2" s="154" t="s">
        <v>23</v>
      </c>
      <c r="R2" s="154" t="s">
        <v>106</v>
      </c>
      <c r="S2" s="154" t="s">
        <v>25</v>
      </c>
      <c r="T2" s="154" t="s">
        <v>107</v>
      </c>
    </row>
    <row r="3" spans="2:20" ht="18" thickTop="1">
      <c r="B3" s="174" t="s">
        <v>9</v>
      </c>
      <c r="C3" s="172"/>
      <c r="D3" s="172"/>
      <c r="E3" s="172"/>
      <c r="F3" s="2" t="s">
        <v>103</v>
      </c>
      <c r="J3" s="1" t="s">
        <v>1</v>
      </c>
      <c r="K3" s="161" t="s">
        <v>108</v>
      </c>
      <c r="L3" s="161" t="s">
        <v>109</v>
      </c>
      <c r="M3" s="161" t="s">
        <v>110</v>
      </c>
      <c r="N3" s="161" t="s">
        <v>111</v>
      </c>
      <c r="O3" s="161" t="s">
        <v>112</v>
      </c>
      <c r="P3" s="162" t="s">
        <v>113</v>
      </c>
      <c r="Q3" s="161" t="s">
        <v>114</v>
      </c>
      <c r="R3" s="162" t="s">
        <v>115</v>
      </c>
      <c r="S3" s="162" t="s">
        <v>116</v>
      </c>
      <c r="T3" s="163" t="s">
        <v>117</v>
      </c>
    </row>
    <row r="4" spans="2:20" ht="18" thickBot="1">
      <c r="B4" s="4" t="s">
        <v>1</v>
      </c>
      <c r="C4" s="5">
        <v>33</v>
      </c>
      <c r="D4" s="5">
        <v>34</v>
      </c>
      <c r="E4" s="5">
        <v>29</v>
      </c>
      <c r="F4" s="6">
        <f>AVERAGE(C4:E4)</f>
        <v>32</v>
      </c>
      <c r="J4" s="1" t="s">
        <v>2</v>
      </c>
      <c r="K4" s="9" t="s">
        <v>118</v>
      </c>
      <c r="L4" s="9" t="s">
        <v>119</v>
      </c>
      <c r="M4" s="9" t="s">
        <v>120</v>
      </c>
      <c r="N4" s="9" t="s">
        <v>121</v>
      </c>
      <c r="O4" s="9" t="s">
        <v>122</v>
      </c>
      <c r="P4" s="10" t="s">
        <v>123</v>
      </c>
      <c r="Q4" s="9" t="s">
        <v>124</v>
      </c>
      <c r="R4" s="10" t="s">
        <v>125</v>
      </c>
      <c r="S4" s="10" t="s">
        <v>126</v>
      </c>
      <c r="T4" s="11" t="s">
        <v>127</v>
      </c>
    </row>
    <row r="5" spans="2:20" ht="18" thickBot="1">
      <c r="B5" s="4" t="s">
        <v>3</v>
      </c>
      <c r="C5" s="5">
        <v>35</v>
      </c>
      <c r="D5" s="5">
        <v>39</v>
      </c>
      <c r="E5" s="5">
        <v>36</v>
      </c>
      <c r="F5" s="6">
        <f t="shared" ref="F5:F11" si="0">AVERAGE(C5:E5)</f>
        <v>36.666666666666664</v>
      </c>
      <c r="J5" s="1" t="s">
        <v>3</v>
      </c>
      <c r="K5" s="9" t="s">
        <v>128</v>
      </c>
      <c r="L5" s="9" t="s">
        <v>129</v>
      </c>
      <c r="M5" s="9" t="s">
        <v>130</v>
      </c>
      <c r="N5" s="9" t="s">
        <v>131</v>
      </c>
      <c r="O5" s="9" t="s">
        <v>132</v>
      </c>
      <c r="P5" s="10" t="s">
        <v>133</v>
      </c>
      <c r="Q5" s="9" t="s">
        <v>134</v>
      </c>
      <c r="R5" s="10" t="s">
        <v>135</v>
      </c>
      <c r="S5" s="10" t="s">
        <v>136</v>
      </c>
      <c r="T5" s="11" t="s">
        <v>137</v>
      </c>
    </row>
    <row r="6" spans="2:20" ht="18" thickBot="1">
      <c r="B6" s="4" t="s">
        <v>4</v>
      </c>
      <c r="C6" s="5">
        <v>44</v>
      </c>
      <c r="D6" s="5">
        <v>45</v>
      </c>
      <c r="E6" s="5">
        <v>49</v>
      </c>
      <c r="F6" s="6">
        <f t="shared" si="0"/>
        <v>46</v>
      </c>
      <c r="J6" s="1" t="s">
        <v>4</v>
      </c>
      <c r="K6" s="9" t="s">
        <v>138</v>
      </c>
      <c r="L6" s="9" t="s">
        <v>139</v>
      </c>
      <c r="M6" s="9" t="s">
        <v>140</v>
      </c>
      <c r="N6" s="9" t="s">
        <v>141</v>
      </c>
      <c r="O6" s="9" t="s">
        <v>142</v>
      </c>
      <c r="P6" s="10" t="s">
        <v>143</v>
      </c>
      <c r="Q6" s="9" t="s">
        <v>144</v>
      </c>
      <c r="R6" s="10" t="s">
        <v>145</v>
      </c>
      <c r="S6" s="10" t="s">
        <v>146</v>
      </c>
      <c r="T6" s="11" t="s">
        <v>140</v>
      </c>
    </row>
    <row r="7" spans="2:20" ht="18" thickBot="1">
      <c r="B7" s="4" t="s">
        <v>5</v>
      </c>
      <c r="C7" s="5">
        <v>40</v>
      </c>
      <c r="D7" s="5">
        <v>41</v>
      </c>
      <c r="E7" s="5">
        <v>39.5</v>
      </c>
      <c r="F7" s="6">
        <f t="shared" si="0"/>
        <v>40.166666666666664</v>
      </c>
      <c r="J7" s="1" t="s">
        <v>5</v>
      </c>
      <c r="K7" s="9" t="s">
        <v>147</v>
      </c>
      <c r="L7" s="9" t="s">
        <v>148</v>
      </c>
      <c r="M7" s="9" t="s">
        <v>149</v>
      </c>
      <c r="N7" s="9" t="s">
        <v>150</v>
      </c>
      <c r="O7" s="9" t="s">
        <v>151</v>
      </c>
      <c r="P7" s="10" t="s">
        <v>152</v>
      </c>
      <c r="Q7" s="9" t="s">
        <v>153</v>
      </c>
      <c r="R7" s="10" t="s">
        <v>154</v>
      </c>
      <c r="S7" s="10" t="s">
        <v>155</v>
      </c>
      <c r="T7" s="11" t="s">
        <v>156</v>
      </c>
    </row>
    <row r="8" spans="2:20" ht="18" thickBot="1">
      <c r="B8" s="4" t="s">
        <v>2</v>
      </c>
      <c r="C8" s="5">
        <v>27</v>
      </c>
      <c r="D8" s="5">
        <v>28.7</v>
      </c>
      <c r="E8" s="5">
        <v>28</v>
      </c>
      <c r="F8" s="6">
        <f t="shared" si="0"/>
        <v>27.900000000000002</v>
      </c>
      <c r="J8" s="1" t="s">
        <v>6</v>
      </c>
      <c r="K8" s="9" t="s">
        <v>157</v>
      </c>
      <c r="L8" s="9" t="s">
        <v>158</v>
      </c>
      <c r="M8" s="9" t="s">
        <v>159</v>
      </c>
      <c r="N8" s="9" t="s">
        <v>160</v>
      </c>
      <c r="O8" s="9" t="s">
        <v>161</v>
      </c>
      <c r="P8" s="10" t="s">
        <v>162</v>
      </c>
      <c r="Q8" s="9" t="s">
        <v>163</v>
      </c>
      <c r="R8" s="10" t="s">
        <v>164</v>
      </c>
      <c r="S8" s="10" t="s">
        <v>165</v>
      </c>
      <c r="T8" s="11" t="s">
        <v>166</v>
      </c>
    </row>
    <row r="9" spans="2:20" ht="18" thickBot="1">
      <c r="B9" s="4" t="s">
        <v>6</v>
      </c>
      <c r="C9" s="5">
        <v>33</v>
      </c>
      <c r="D9" s="5">
        <v>35</v>
      </c>
      <c r="E9" s="5">
        <v>34</v>
      </c>
      <c r="F9" s="6">
        <f t="shared" si="0"/>
        <v>34</v>
      </c>
      <c r="J9" s="1" t="s">
        <v>7</v>
      </c>
      <c r="K9" s="9" t="s">
        <v>167</v>
      </c>
      <c r="L9" s="9" t="s">
        <v>168</v>
      </c>
      <c r="M9" s="9" t="s">
        <v>169</v>
      </c>
      <c r="N9" s="9" t="s">
        <v>170</v>
      </c>
      <c r="O9" s="9" t="s">
        <v>171</v>
      </c>
      <c r="P9" s="10" t="s">
        <v>172</v>
      </c>
      <c r="Q9" s="9" t="s">
        <v>173</v>
      </c>
      <c r="R9" s="10" t="s">
        <v>174</v>
      </c>
      <c r="S9" s="10" t="s">
        <v>175</v>
      </c>
      <c r="T9" s="11" t="s">
        <v>176</v>
      </c>
    </row>
    <row r="10" spans="2:20" ht="18" thickBot="1">
      <c r="B10" s="4" t="s">
        <v>7</v>
      </c>
      <c r="C10" s="5">
        <v>35</v>
      </c>
      <c r="D10" s="5">
        <v>39</v>
      </c>
      <c r="E10" s="5">
        <v>34</v>
      </c>
      <c r="F10" s="6">
        <f t="shared" si="0"/>
        <v>36</v>
      </c>
      <c r="J10" s="1" t="s">
        <v>8</v>
      </c>
      <c r="K10" s="9" t="s">
        <v>177</v>
      </c>
      <c r="L10" s="9" t="s">
        <v>178</v>
      </c>
      <c r="M10" s="9" t="s">
        <v>159</v>
      </c>
      <c r="N10" s="9" t="s">
        <v>179</v>
      </c>
      <c r="O10" s="9" t="s">
        <v>180</v>
      </c>
      <c r="P10" s="10" t="s">
        <v>181</v>
      </c>
      <c r="Q10" s="14" t="s">
        <v>182</v>
      </c>
      <c r="R10" s="10" t="s">
        <v>183</v>
      </c>
      <c r="S10" s="10" t="s">
        <v>184</v>
      </c>
      <c r="T10" s="15" t="s">
        <v>159</v>
      </c>
    </row>
    <row r="11" spans="2:20" ht="15.75" thickBot="1">
      <c r="B11" s="4" t="s">
        <v>8</v>
      </c>
      <c r="C11" s="5">
        <v>30</v>
      </c>
      <c r="D11" s="5">
        <v>28</v>
      </c>
      <c r="E11" s="5">
        <v>27</v>
      </c>
      <c r="F11" s="6">
        <f t="shared" si="0"/>
        <v>28.333333333333332</v>
      </c>
      <c r="J11" s="155" t="s">
        <v>185</v>
      </c>
      <c r="K11" s="160">
        <v>3.1739999999999999</v>
      </c>
      <c r="L11" s="164">
        <v>6.77</v>
      </c>
      <c r="M11" s="164">
        <v>1.756</v>
      </c>
      <c r="N11" s="164">
        <v>5.609</v>
      </c>
      <c r="O11" s="164">
        <v>0.97299999999999998</v>
      </c>
      <c r="P11" s="164">
        <v>0.2072</v>
      </c>
      <c r="Q11" s="164">
        <v>1.629</v>
      </c>
      <c r="R11" s="164">
        <v>0.1108</v>
      </c>
      <c r="S11" s="164">
        <v>1.75E-3</v>
      </c>
      <c r="T11" s="165">
        <v>2.0710000000000002</v>
      </c>
    </row>
    <row r="13" spans="2:20">
      <c r="B13" s="174" t="s">
        <v>10</v>
      </c>
      <c r="C13" s="172"/>
      <c r="D13" s="172"/>
      <c r="E13" s="172"/>
      <c r="F13" s="2" t="s">
        <v>103</v>
      </c>
    </row>
    <row r="14" spans="2:20" ht="15.75" thickBot="1">
      <c r="B14" s="4" t="s">
        <v>1</v>
      </c>
      <c r="C14" s="5">
        <v>70</v>
      </c>
      <c r="D14" s="5">
        <v>67</v>
      </c>
      <c r="E14" s="5">
        <v>72</v>
      </c>
      <c r="F14" s="6">
        <f>AVERAGE(C14:E14)</f>
        <v>69.666666666666671</v>
      </c>
    </row>
    <row r="15" spans="2:20" ht="15.75" thickBot="1">
      <c r="B15" s="4" t="s">
        <v>3</v>
      </c>
      <c r="C15" s="5">
        <v>108</v>
      </c>
      <c r="D15" s="5">
        <v>102</v>
      </c>
      <c r="E15" s="5">
        <v>100</v>
      </c>
      <c r="F15" s="6">
        <f t="shared" ref="F15:F17" si="1">AVERAGE(C15:E15)</f>
        <v>103.33333333333333</v>
      </c>
    </row>
    <row r="16" spans="2:20" ht="15.75" thickBot="1">
      <c r="B16" s="4" t="s">
        <v>4</v>
      </c>
      <c r="C16" s="5">
        <v>102</v>
      </c>
      <c r="D16" s="5">
        <v>100</v>
      </c>
      <c r="E16" s="5">
        <v>101</v>
      </c>
      <c r="F16" s="6">
        <f t="shared" si="1"/>
        <v>101</v>
      </c>
    </row>
    <row r="17" spans="2:6" ht="15.75" thickBot="1">
      <c r="B17" s="4" t="s">
        <v>5</v>
      </c>
      <c r="C17" s="5">
        <v>90</v>
      </c>
      <c r="D17" s="5">
        <v>92</v>
      </c>
      <c r="E17" s="5">
        <v>87</v>
      </c>
      <c r="F17" s="6">
        <f t="shared" si="1"/>
        <v>89.666666666666671</v>
      </c>
    </row>
    <row r="18" spans="2:6" ht="15.75" thickBot="1">
      <c r="B18" s="4" t="s">
        <v>2</v>
      </c>
      <c r="C18" s="5">
        <v>40</v>
      </c>
      <c r="D18" s="5">
        <v>43</v>
      </c>
      <c r="E18" s="5">
        <v>38</v>
      </c>
      <c r="F18" s="6">
        <f>AVERAGE(C18:E18)</f>
        <v>40.333333333333336</v>
      </c>
    </row>
    <row r="19" spans="2:6" ht="15.75" thickBot="1">
      <c r="B19" s="4" t="s">
        <v>6</v>
      </c>
      <c r="C19" s="5">
        <v>81</v>
      </c>
      <c r="D19" s="5">
        <v>72</v>
      </c>
      <c r="E19" s="5">
        <v>88</v>
      </c>
      <c r="F19" s="6">
        <f>AVERAGE(C19:E19)</f>
        <v>80.333333333333329</v>
      </c>
    </row>
    <row r="20" spans="2:6" ht="15.75" thickBot="1">
      <c r="B20" s="4" t="s">
        <v>7</v>
      </c>
      <c r="C20" s="5">
        <v>96</v>
      </c>
      <c r="D20" s="5">
        <v>90</v>
      </c>
      <c r="E20" s="5">
        <v>95</v>
      </c>
      <c r="F20" s="6">
        <f>AVERAGE(C20:E20)</f>
        <v>93.666666666666671</v>
      </c>
    </row>
    <row r="21" spans="2:6" ht="15.75" thickBot="1">
      <c r="B21" s="4" t="s">
        <v>8</v>
      </c>
      <c r="C21" s="5">
        <v>80</v>
      </c>
      <c r="D21" s="5">
        <v>82</v>
      </c>
      <c r="E21" s="5">
        <v>78</v>
      </c>
      <c r="F21" s="6">
        <f>AVERAGE(C21:E21)</f>
        <v>80</v>
      </c>
    </row>
    <row r="23" spans="2:6">
      <c r="B23" s="174" t="s">
        <v>188</v>
      </c>
      <c r="C23" s="172"/>
      <c r="D23" s="172"/>
      <c r="E23" s="172"/>
      <c r="F23" s="2" t="s">
        <v>103</v>
      </c>
    </row>
    <row r="24" spans="2:6" ht="15.75" thickBot="1">
      <c r="B24" s="4" t="s">
        <v>1</v>
      </c>
      <c r="C24" s="5">
        <v>7</v>
      </c>
      <c r="D24" s="5">
        <v>8</v>
      </c>
      <c r="E24" s="5">
        <v>7</v>
      </c>
      <c r="F24" s="6">
        <f>AVERAGE(C24:E24)</f>
        <v>7.333333333333333</v>
      </c>
    </row>
    <row r="25" spans="2:6" ht="15.75" thickBot="1">
      <c r="B25" s="4" t="s">
        <v>3</v>
      </c>
      <c r="C25" s="5">
        <v>8</v>
      </c>
      <c r="D25" s="5">
        <v>9</v>
      </c>
      <c r="E25" s="5">
        <v>10</v>
      </c>
      <c r="F25" s="6">
        <f t="shared" ref="F25:F27" si="2">AVERAGE(C25:E25)</f>
        <v>9</v>
      </c>
    </row>
    <row r="26" spans="2:6" ht="15.75" thickBot="1">
      <c r="B26" s="4" t="s">
        <v>4</v>
      </c>
      <c r="C26" s="5">
        <v>11</v>
      </c>
      <c r="D26" s="5">
        <v>13</v>
      </c>
      <c r="E26" s="5">
        <v>12</v>
      </c>
      <c r="F26" s="6">
        <f t="shared" si="2"/>
        <v>12</v>
      </c>
    </row>
    <row r="27" spans="2:6" ht="15.75" thickBot="1">
      <c r="B27" s="4" t="s">
        <v>5</v>
      </c>
      <c r="C27" s="5">
        <v>8</v>
      </c>
      <c r="D27" s="5">
        <v>10</v>
      </c>
      <c r="E27" s="5">
        <v>11</v>
      </c>
      <c r="F27" s="6">
        <f t="shared" si="2"/>
        <v>9.6666666666666661</v>
      </c>
    </row>
    <row r="28" spans="2:6" ht="15.75" thickBot="1">
      <c r="B28" s="4" t="s">
        <v>2</v>
      </c>
      <c r="C28" s="5">
        <v>4</v>
      </c>
      <c r="D28" s="5">
        <v>5</v>
      </c>
      <c r="E28" s="5">
        <v>6</v>
      </c>
      <c r="F28" s="5">
        <f>AVERAGE(C28:E28)</f>
        <v>5</v>
      </c>
    </row>
    <row r="29" spans="2:6" ht="15.75" thickBot="1">
      <c r="B29" s="4" t="s">
        <v>6</v>
      </c>
      <c r="C29" s="5">
        <v>9</v>
      </c>
      <c r="D29" s="5">
        <v>7</v>
      </c>
      <c r="E29" s="5">
        <v>8</v>
      </c>
      <c r="F29" s="5">
        <f>AVERAGE(C29:E29)</f>
        <v>8</v>
      </c>
    </row>
    <row r="30" spans="2:6" ht="15.75" thickBot="1">
      <c r="B30" s="4" t="s">
        <v>7</v>
      </c>
      <c r="C30" s="5">
        <v>9</v>
      </c>
      <c r="D30" s="5">
        <v>10</v>
      </c>
      <c r="E30" s="5">
        <v>11</v>
      </c>
      <c r="F30" s="5">
        <f>AVERAGE(C30:E30)</f>
        <v>10</v>
      </c>
    </row>
    <row r="31" spans="2:6" ht="15.75" thickBot="1">
      <c r="B31" s="4" t="s">
        <v>8</v>
      </c>
      <c r="C31" s="5">
        <v>9</v>
      </c>
      <c r="D31" s="5">
        <v>8</v>
      </c>
      <c r="E31" s="5">
        <v>7</v>
      </c>
      <c r="F31" s="5">
        <f>AVERAGE(C31:E31)</f>
        <v>8</v>
      </c>
    </row>
    <row r="33" spans="2:6">
      <c r="B33" s="174" t="s">
        <v>12</v>
      </c>
      <c r="C33" s="172"/>
      <c r="D33" s="172"/>
      <c r="E33" s="172"/>
      <c r="F33" s="2" t="s">
        <v>103</v>
      </c>
    </row>
    <row r="34" spans="2:6" ht="15.75" thickBot="1">
      <c r="B34" s="4" t="s">
        <v>1</v>
      </c>
      <c r="C34" s="5">
        <v>39.25</v>
      </c>
      <c r="D34" s="18">
        <v>38.596200000000003</v>
      </c>
      <c r="E34" s="5">
        <v>40.091299999999997</v>
      </c>
      <c r="F34" s="6">
        <f>AVERAGE(C34:E34)</f>
        <v>39.3125</v>
      </c>
    </row>
    <row r="35" spans="2:6" ht="15.75" thickBot="1">
      <c r="B35" s="4" t="s">
        <v>3</v>
      </c>
      <c r="C35" s="5">
        <v>94.027100000000004</v>
      </c>
      <c r="D35" s="5">
        <v>95.804900000000004</v>
      </c>
      <c r="E35" s="5">
        <v>92.977699999999999</v>
      </c>
      <c r="F35" s="6">
        <f t="shared" ref="F35:F37" si="3">AVERAGE(C35:E35)</f>
        <v>94.269900000000007</v>
      </c>
    </row>
    <row r="36" spans="2:6" ht="15.75" thickBot="1">
      <c r="B36" s="4" t="s">
        <v>4</v>
      </c>
      <c r="C36" s="5">
        <v>115.12649999999999</v>
      </c>
      <c r="D36" s="5">
        <v>106.35250000000001</v>
      </c>
      <c r="E36" s="18">
        <v>105.0271</v>
      </c>
      <c r="F36" s="6">
        <f t="shared" si="3"/>
        <v>108.83536666666667</v>
      </c>
    </row>
    <row r="37" spans="2:6" ht="15.75" thickBot="1">
      <c r="B37" s="4" t="s">
        <v>5</v>
      </c>
      <c r="C37" s="5">
        <v>89.150400000000005</v>
      </c>
      <c r="D37" s="18">
        <v>88.446600000000004</v>
      </c>
      <c r="E37" s="5">
        <v>93.335700000000003</v>
      </c>
      <c r="F37" s="6">
        <f t="shared" si="3"/>
        <v>90.310900000000004</v>
      </c>
    </row>
    <row r="38" spans="2:6" ht="15.75" thickBot="1">
      <c r="B38" s="4" t="s">
        <v>2</v>
      </c>
      <c r="C38" s="5">
        <v>14.5189</v>
      </c>
      <c r="D38" s="5">
        <v>12.9468</v>
      </c>
      <c r="E38" s="5">
        <v>15.377000000000001</v>
      </c>
      <c r="F38" s="6">
        <f>AVERAGE(C38:E38)</f>
        <v>14.280900000000001</v>
      </c>
    </row>
    <row r="39" spans="2:6" ht="15.75" thickBot="1">
      <c r="B39" s="4" t="s">
        <v>6</v>
      </c>
      <c r="C39" s="5">
        <v>55.495199999999997</v>
      </c>
      <c r="D39" s="5">
        <v>57.235900000000001</v>
      </c>
      <c r="E39" s="5">
        <v>59.443600000000004</v>
      </c>
      <c r="F39" s="6">
        <f>AVERAGE(C39:E39)</f>
        <v>57.39156666666667</v>
      </c>
    </row>
    <row r="40" spans="2:6" ht="15.75" thickBot="1">
      <c r="B40" s="4" t="s">
        <v>7</v>
      </c>
      <c r="C40" s="5">
        <v>74.578000000000003</v>
      </c>
      <c r="D40" s="5">
        <v>69.388000000000005</v>
      </c>
      <c r="E40" s="5">
        <v>71.503900000000002</v>
      </c>
      <c r="F40" s="6">
        <f>AVERAGE(C40:E40)</f>
        <v>71.823300000000003</v>
      </c>
    </row>
    <row r="41" spans="2:6" ht="15.75" thickBot="1">
      <c r="B41" s="4" t="s">
        <v>8</v>
      </c>
      <c r="C41" s="5">
        <v>56.532299999999999</v>
      </c>
      <c r="D41" s="5">
        <v>55.606299999999997</v>
      </c>
      <c r="E41" s="5">
        <v>65.885300000000001</v>
      </c>
      <c r="F41" s="6">
        <f>AVERAGE(C41:E41)</f>
        <v>59.341299999999997</v>
      </c>
    </row>
    <row r="42" spans="2:6" ht="15.75" thickBot="1"/>
    <row r="43" spans="2:6" ht="15.75" thickBot="1">
      <c r="B43" s="175" t="s">
        <v>0</v>
      </c>
      <c r="C43" s="176"/>
      <c r="D43" s="176"/>
      <c r="E43" s="177"/>
      <c r="F43" s="2" t="s">
        <v>103</v>
      </c>
    </row>
    <row r="44" spans="2:6" ht="15.75" thickBot="1">
      <c r="B44" s="4" t="s">
        <v>1</v>
      </c>
      <c r="C44" s="5">
        <v>2.41</v>
      </c>
      <c r="D44" s="5">
        <v>2.73</v>
      </c>
      <c r="E44" s="5">
        <v>2.71</v>
      </c>
      <c r="F44" s="7">
        <f>AVERAGE(C44:E44)</f>
        <v>2.6166666666666667</v>
      </c>
    </row>
    <row r="45" spans="2:6" ht="15.75" thickBot="1">
      <c r="B45" s="4" t="s">
        <v>3</v>
      </c>
      <c r="C45" s="5">
        <v>4.7</v>
      </c>
      <c r="D45" s="5">
        <v>5</v>
      </c>
      <c r="E45" s="5">
        <v>4.8</v>
      </c>
      <c r="F45" s="7">
        <f t="shared" ref="F45:F47" si="4">AVERAGE(C45:E45)</f>
        <v>4.833333333333333</v>
      </c>
    </row>
    <row r="46" spans="2:6" ht="15.75" thickBot="1">
      <c r="B46" s="4" t="s">
        <v>4</v>
      </c>
      <c r="C46" s="5">
        <v>6.5</v>
      </c>
      <c r="D46" s="5">
        <v>6.6</v>
      </c>
      <c r="E46" s="5">
        <v>8.5</v>
      </c>
      <c r="F46" s="7">
        <f t="shared" si="4"/>
        <v>7.2</v>
      </c>
    </row>
    <row r="47" spans="2:6" ht="15.75" thickBot="1">
      <c r="B47" s="4" t="s">
        <v>5</v>
      </c>
      <c r="C47" s="5">
        <v>4.5</v>
      </c>
      <c r="D47" s="5">
        <v>3.6</v>
      </c>
      <c r="E47" s="5">
        <v>3.5</v>
      </c>
      <c r="F47" s="7">
        <f t="shared" si="4"/>
        <v>3.8666666666666667</v>
      </c>
    </row>
    <row r="48" spans="2:6" ht="15.75" thickBot="1">
      <c r="B48" s="4" t="s">
        <v>2</v>
      </c>
      <c r="C48" s="5">
        <v>2.6</v>
      </c>
      <c r="D48" s="5">
        <v>2.06</v>
      </c>
      <c r="E48" s="5">
        <v>1.77</v>
      </c>
      <c r="F48" s="7">
        <f>AVERAGE(C48:E48)</f>
        <v>2.1433333333333331</v>
      </c>
    </row>
    <row r="49" spans="2:6" ht="15.75" thickBot="1">
      <c r="B49" s="4" t="s">
        <v>6</v>
      </c>
      <c r="C49" s="5">
        <v>2.5</v>
      </c>
      <c r="D49" s="5">
        <v>2.2999999999999998</v>
      </c>
      <c r="E49" s="5">
        <v>2.42</v>
      </c>
      <c r="F49" s="7">
        <f>AVERAGE(C49:E49)</f>
        <v>2.4066666666666667</v>
      </c>
    </row>
    <row r="50" spans="2:6" ht="15.75" thickBot="1">
      <c r="B50" s="4" t="s">
        <v>7</v>
      </c>
      <c r="C50" s="5">
        <v>4.5999999999999996</v>
      </c>
      <c r="D50" s="5">
        <v>3.8</v>
      </c>
      <c r="E50" s="5">
        <v>3.9</v>
      </c>
      <c r="F50" s="7">
        <f>AVERAGE(C50:E50)</f>
        <v>4.0999999999999996</v>
      </c>
    </row>
    <row r="51" spans="2:6" ht="15.75" thickBot="1">
      <c r="B51" s="4" t="s">
        <v>8</v>
      </c>
      <c r="C51" s="5">
        <v>3.81</v>
      </c>
      <c r="D51" s="5">
        <v>2.67</v>
      </c>
      <c r="E51" s="5">
        <v>2.72</v>
      </c>
      <c r="F51" s="7">
        <f>AVERAGE(C51:E51)</f>
        <v>3.0666666666666669</v>
      </c>
    </row>
    <row r="52" spans="2:6" ht="15.75" thickBot="1"/>
    <row r="53" spans="2:6" ht="15.75" thickBot="1">
      <c r="B53" s="175" t="s">
        <v>13</v>
      </c>
      <c r="C53" s="176"/>
      <c r="D53" s="176"/>
      <c r="E53" s="177"/>
      <c r="F53" s="2" t="s">
        <v>103</v>
      </c>
    </row>
    <row r="54" spans="2:6" ht="15.75" thickBot="1">
      <c r="B54" s="4" t="s">
        <v>1</v>
      </c>
      <c r="C54" s="5">
        <v>0.43</v>
      </c>
      <c r="D54" s="5">
        <v>0.50700000000000001</v>
      </c>
      <c r="E54" s="5">
        <v>0.502</v>
      </c>
      <c r="F54" s="7">
        <f>AVERAGE(C54:E54)</f>
        <v>0.47966666666666669</v>
      </c>
    </row>
    <row r="55" spans="2:6" ht="15.75" thickBot="1">
      <c r="B55" s="4" t="s">
        <v>3</v>
      </c>
      <c r="C55" s="5">
        <v>0.996</v>
      </c>
      <c r="D55" s="5">
        <v>0.86199999999999999</v>
      </c>
      <c r="E55" s="5">
        <v>0.92100000000000004</v>
      </c>
      <c r="F55" s="7">
        <f t="shared" ref="F55:F61" si="5">AVERAGE(C55:E55)</f>
        <v>0.92633333333333334</v>
      </c>
    </row>
    <row r="56" spans="2:6" ht="15.75" thickBot="1">
      <c r="B56" s="4" t="s">
        <v>4</v>
      </c>
      <c r="C56" s="5">
        <v>1.9692000000000001</v>
      </c>
      <c r="D56" s="5">
        <v>1.6639999999999999</v>
      </c>
      <c r="E56" s="5">
        <v>1.425</v>
      </c>
      <c r="F56" s="7">
        <f t="shared" si="5"/>
        <v>1.6860666666666668</v>
      </c>
    </row>
    <row r="57" spans="2:6" ht="15.75" thickBot="1">
      <c r="B57" s="4" t="s">
        <v>5</v>
      </c>
      <c r="C57" s="5">
        <v>0.80400000000000005</v>
      </c>
      <c r="D57" s="5">
        <v>0.8569</v>
      </c>
      <c r="E57" s="5">
        <v>0.77780000000000005</v>
      </c>
      <c r="F57" s="7">
        <f t="shared" si="5"/>
        <v>0.81289999999999996</v>
      </c>
    </row>
    <row r="58" spans="2:6" ht="15.75" thickBot="1">
      <c r="B58" s="4" t="s">
        <v>2</v>
      </c>
      <c r="C58" s="5">
        <v>0.311</v>
      </c>
      <c r="D58" s="5">
        <v>0.307</v>
      </c>
      <c r="E58" s="5">
        <v>0.32500000000000001</v>
      </c>
      <c r="F58" s="7">
        <f t="shared" si="5"/>
        <v>0.31433333333333335</v>
      </c>
    </row>
    <row r="59" spans="2:6" ht="15.75" thickBot="1">
      <c r="B59" s="4" t="s">
        <v>6</v>
      </c>
      <c r="C59" s="5">
        <v>0.36649999999999999</v>
      </c>
      <c r="D59" s="5">
        <v>0.47539999999999999</v>
      </c>
      <c r="E59" s="5">
        <v>0.5776</v>
      </c>
      <c r="F59" s="7">
        <f t="shared" si="5"/>
        <v>0.47316666666666668</v>
      </c>
    </row>
    <row r="60" spans="2:6" ht="15.75" thickBot="1">
      <c r="B60" s="4" t="s">
        <v>7</v>
      </c>
      <c r="C60" s="5">
        <v>1.0529999999999999</v>
      </c>
      <c r="D60" s="5">
        <v>0.91969999999999996</v>
      </c>
      <c r="E60" s="5">
        <v>0.96409999999999996</v>
      </c>
      <c r="F60" s="7">
        <f t="shared" si="5"/>
        <v>0.97893333333333332</v>
      </c>
    </row>
    <row r="61" spans="2:6" ht="15.75" thickBot="1">
      <c r="B61" s="4" t="s">
        <v>8</v>
      </c>
      <c r="C61" s="5">
        <v>0.55840000000000001</v>
      </c>
      <c r="D61" s="5">
        <v>0.66290000000000004</v>
      </c>
      <c r="E61" s="5">
        <v>0.60229999999999995</v>
      </c>
      <c r="F61" s="7">
        <f t="shared" si="5"/>
        <v>0.60786666666666667</v>
      </c>
    </row>
    <row r="62" spans="2:6" ht="15.75" thickBot="1"/>
    <row r="63" spans="2:6" ht="15.75" thickBot="1">
      <c r="B63" s="175" t="s">
        <v>14</v>
      </c>
      <c r="C63" s="176"/>
      <c r="D63" s="176"/>
      <c r="E63" s="177"/>
      <c r="F63" s="2" t="s">
        <v>103</v>
      </c>
    </row>
    <row r="64" spans="2:6" ht="15.75" thickBot="1">
      <c r="B64" s="4" t="s">
        <v>1</v>
      </c>
      <c r="C64" s="8">
        <v>10</v>
      </c>
      <c r="D64" s="8">
        <v>9</v>
      </c>
      <c r="E64" s="8">
        <v>8.5</v>
      </c>
      <c r="F64" s="6">
        <f>AVERAGE(C64:E64)</f>
        <v>9.1666666666666661</v>
      </c>
    </row>
    <row r="65" spans="2:6" ht="15.75" thickBot="1">
      <c r="B65" s="4" t="s">
        <v>3</v>
      </c>
      <c r="C65" s="8">
        <v>10.7</v>
      </c>
      <c r="D65" s="8">
        <v>14</v>
      </c>
      <c r="E65" s="8">
        <v>11.5</v>
      </c>
      <c r="F65" s="6">
        <f t="shared" ref="F65:F67" si="6">AVERAGE(C65:E65)</f>
        <v>12.066666666666668</v>
      </c>
    </row>
    <row r="66" spans="2:6" ht="15.75" thickBot="1">
      <c r="B66" s="4" t="s">
        <v>4</v>
      </c>
      <c r="C66" s="8">
        <v>14.2</v>
      </c>
      <c r="D66" s="8">
        <v>13</v>
      </c>
      <c r="E66" s="8">
        <v>12.9</v>
      </c>
      <c r="F66" s="6">
        <f t="shared" si="6"/>
        <v>13.366666666666667</v>
      </c>
    </row>
    <row r="67" spans="2:6" ht="15.75" thickBot="1">
      <c r="B67" s="4" t="s">
        <v>5</v>
      </c>
      <c r="C67" s="8">
        <v>12</v>
      </c>
      <c r="D67" s="8">
        <v>12.2</v>
      </c>
      <c r="E67" s="8">
        <v>9.5</v>
      </c>
      <c r="F67" s="6">
        <f t="shared" si="6"/>
        <v>11.233333333333334</v>
      </c>
    </row>
    <row r="68" spans="2:6" ht="15.75" thickBot="1">
      <c r="B68" s="4" t="s">
        <v>2</v>
      </c>
      <c r="C68" s="8">
        <v>9.6999999999999993</v>
      </c>
      <c r="D68" s="8">
        <v>9.4</v>
      </c>
      <c r="E68" s="8">
        <v>10.1</v>
      </c>
      <c r="F68" s="6">
        <f>AVERAGE(C68:E68)</f>
        <v>9.7333333333333343</v>
      </c>
    </row>
    <row r="69" spans="2:6" ht="15.75" thickBot="1">
      <c r="B69" s="4" t="s">
        <v>6</v>
      </c>
      <c r="C69" s="8">
        <v>10</v>
      </c>
      <c r="D69" s="8">
        <v>10.5</v>
      </c>
      <c r="E69" s="8">
        <v>10.1</v>
      </c>
      <c r="F69" s="6">
        <f>AVERAGE(C69:E69)</f>
        <v>10.200000000000001</v>
      </c>
    </row>
    <row r="70" spans="2:6" ht="15.75" thickBot="1">
      <c r="B70" s="4" t="s">
        <v>7</v>
      </c>
      <c r="C70" s="8">
        <v>11</v>
      </c>
      <c r="D70" s="8">
        <v>10</v>
      </c>
      <c r="E70" s="8">
        <v>10.8</v>
      </c>
      <c r="F70" s="6">
        <f>AVERAGE(C70:E70)</f>
        <v>10.6</v>
      </c>
    </row>
    <row r="71" spans="2:6" ht="15.75" thickBot="1">
      <c r="B71" s="4" t="s">
        <v>8</v>
      </c>
      <c r="C71" s="8">
        <v>8.57</v>
      </c>
      <c r="D71" s="8">
        <v>9.57</v>
      </c>
      <c r="E71" s="8">
        <v>10.57</v>
      </c>
      <c r="F71" s="6">
        <v>9.57</v>
      </c>
    </row>
    <row r="72" spans="2:6" ht="15.75" thickBot="1"/>
    <row r="73" spans="2:6" ht="15.75" thickBot="1">
      <c r="B73" s="175" t="s">
        <v>187</v>
      </c>
      <c r="C73" s="176"/>
      <c r="D73" s="176"/>
      <c r="E73" s="177"/>
      <c r="F73" s="2" t="s">
        <v>103</v>
      </c>
    </row>
    <row r="74" spans="2:6" ht="15.75" thickBot="1">
      <c r="B74" s="4" t="s">
        <v>1</v>
      </c>
      <c r="C74" s="5">
        <v>0.11990000000000001</v>
      </c>
      <c r="D74" s="5">
        <v>0.14399999999999999</v>
      </c>
      <c r="E74" s="5">
        <v>0.14299999999999999</v>
      </c>
      <c r="F74" s="7">
        <f>AVERAGE(C74:E74)</f>
        <v>0.13563333333333336</v>
      </c>
    </row>
    <row r="75" spans="2:6" ht="15.75" thickBot="1">
      <c r="B75" s="4" t="s">
        <v>3</v>
      </c>
      <c r="C75" s="5">
        <v>0.39800000000000002</v>
      </c>
      <c r="D75" s="5">
        <v>0.31900000000000001</v>
      </c>
      <c r="E75" s="5">
        <v>0.24199999999999999</v>
      </c>
      <c r="F75" s="7">
        <f t="shared" ref="F75:F77" si="7">AVERAGE(C75:E75)</f>
        <v>0.31966666666666671</v>
      </c>
    </row>
    <row r="76" spans="2:6" ht="15.75" thickBot="1">
      <c r="B76" s="4" t="s">
        <v>4</v>
      </c>
      <c r="C76" s="5">
        <v>1.1000000000000001</v>
      </c>
      <c r="D76" s="5">
        <v>0.9</v>
      </c>
      <c r="E76" s="5">
        <v>0.8</v>
      </c>
      <c r="F76" s="7">
        <f t="shared" si="7"/>
        <v>0.93333333333333324</v>
      </c>
    </row>
    <row r="77" spans="2:6" ht="15.75" thickBot="1">
      <c r="B77" s="4" t="s">
        <v>5</v>
      </c>
      <c r="C77" s="5">
        <v>0.46200000000000002</v>
      </c>
      <c r="D77" s="5">
        <v>0.54700000000000004</v>
      </c>
      <c r="E77" s="5">
        <v>0.41399999999999998</v>
      </c>
      <c r="F77" s="7">
        <f t="shared" si="7"/>
        <v>0.47433333333333333</v>
      </c>
    </row>
    <row r="78" spans="2:6" ht="15.75" thickBot="1">
      <c r="B78" s="4" t="s">
        <v>2</v>
      </c>
      <c r="C78" s="5">
        <v>0.124</v>
      </c>
      <c r="D78" s="5">
        <v>0.13200000000000001</v>
      </c>
      <c r="E78" s="5">
        <v>0.156</v>
      </c>
      <c r="F78" s="7">
        <f>AVERAGE(C78:E78)</f>
        <v>0.13733333333333334</v>
      </c>
    </row>
    <row r="79" spans="2:6" ht="15.75" thickBot="1">
      <c r="B79" s="4" t="s">
        <v>6</v>
      </c>
      <c r="C79" s="5">
        <v>0.20499999999999999</v>
      </c>
      <c r="D79" s="5">
        <v>0.192</v>
      </c>
      <c r="E79" s="5">
        <v>0.186</v>
      </c>
      <c r="F79" s="7">
        <f>AVERAGE(C79:E79)</f>
        <v>0.19433333333333333</v>
      </c>
    </row>
    <row r="80" spans="2:6" ht="15.75" thickBot="1">
      <c r="B80" s="4" t="s">
        <v>7</v>
      </c>
      <c r="C80" s="5">
        <v>0.432</v>
      </c>
      <c r="D80" s="5">
        <v>0.39800000000000002</v>
      </c>
      <c r="E80" s="5">
        <v>0.47</v>
      </c>
      <c r="F80" s="7">
        <f>AVERAGE(C80:E80)</f>
        <v>0.43333333333333335</v>
      </c>
    </row>
    <row r="81" spans="2:6" ht="15.75" thickBot="1">
      <c r="B81" s="4" t="s">
        <v>8</v>
      </c>
      <c r="C81" s="5">
        <v>0.28999999999999998</v>
      </c>
      <c r="D81" s="5">
        <v>0.26800000000000002</v>
      </c>
      <c r="E81" s="5">
        <v>0.29599999999999999</v>
      </c>
      <c r="F81" s="7">
        <f>AVERAGE(C81:E81)</f>
        <v>0.28466666666666668</v>
      </c>
    </row>
    <row r="82" spans="2:6" ht="15.75" thickBot="1"/>
    <row r="83" spans="2:6" ht="15.75" thickBot="1">
      <c r="B83" s="175" t="s">
        <v>15</v>
      </c>
      <c r="C83" s="176"/>
      <c r="D83" s="176"/>
      <c r="E83" s="177"/>
      <c r="F83" s="2" t="s">
        <v>103</v>
      </c>
    </row>
    <row r="84" spans="2:6" ht="15.75" thickBot="1">
      <c r="B84" s="4" t="s">
        <v>1</v>
      </c>
      <c r="C84" s="5">
        <v>7.0900000000000005E-2</v>
      </c>
      <c r="D84" s="5">
        <v>8.7999999999999995E-2</v>
      </c>
      <c r="E84" s="5">
        <v>8.6499999999999994E-2</v>
      </c>
      <c r="F84" s="7">
        <f t="shared" ref="F84:F87" si="8">AVERAGE(C84:E84)</f>
        <v>8.1799999999999998E-2</v>
      </c>
    </row>
    <row r="85" spans="2:6" ht="15.75" thickBot="1">
      <c r="B85" s="4" t="s">
        <v>3</v>
      </c>
      <c r="C85" s="5">
        <v>0.114</v>
      </c>
      <c r="D85" s="5">
        <v>9.5000000000000001E-2</v>
      </c>
      <c r="E85" s="5">
        <v>0.13200000000000001</v>
      </c>
      <c r="F85" s="7">
        <f t="shared" si="8"/>
        <v>0.11366666666666668</v>
      </c>
    </row>
    <row r="86" spans="2:6" ht="15.75" thickBot="1">
      <c r="B86" s="4" t="s">
        <v>4</v>
      </c>
      <c r="C86" s="5">
        <v>0.24199999999999999</v>
      </c>
      <c r="D86" s="5">
        <v>0.23580000000000001</v>
      </c>
      <c r="E86" s="5">
        <v>0.25969999999999999</v>
      </c>
      <c r="F86" s="7">
        <f t="shared" si="8"/>
        <v>0.24583333333333335</v>
      </c>
    </row>
    <row r="87" spans="2:6" ht="15.75" thickBot="1">
      <c r="B87" s="4" t="s">
        <v>5</v>
      </c>
      <c r="C87" s="5">
        <v>0.193</v>
      </c>
      <c r="D87" s="5">
        <v>0.17499999999999999</v>
      </c>
      <c r="E87" s="5">
        <v>0.222</v>
      </c>
      <c r="F87" s="7">
        <f t="shared" si="8"/>
        <v>0.19666666666666666</v>
      </c>
    </row>
    <row r="88" spans="2:6" ht="15.75" thickBot="1">
      <c r="B88" s="4" t="s">
        <v>2</v>
      </c>
      <c r="C88" s="5">
        <v>4.6800000000000001E-2</v>
      </c>
      <c r="D88" s="5">
        <v>5.3699999999999998E-2</v>
      </c>
      <c r="E88" s="5">
        <v>4.8000000000000001E-2</v>
      </c>
      <c r="F88" s="7">
        <f>AVERAGE(C88:E88)</f>
        <v>4.9500000000000009E-2</v>
      </c>
    </row>
    <row r="89" spans="2:6" ht="15.75" thickBot="1">
      <c r="B89" s="4" t="s">
        <v>6</v>
      </c>
      <c r="C89" s="5">
        <v>8.9700000000000002E-2</v>
      </c>
      <c r="D89" s="5">
        <v>8.0600000000000005E-2</v>
      </c>
      <c r="E89" s="5">
        <v>7.6600000000000001E-2</v>
      </c>
      <c r="F89" s="7">
        <f>AVERAGE(C89:E89)</f>
        <v>8.2299999999999998E-2</v>
      </c>
    </row>
    <row r="90" spans="2:6" ht="15.75" thickBot="1">
      <c r="B90" s="4" t="s">
        <v>7</v>
      </c>
      <c r="C90" s="5">
        <v>0.16800000000000001</v>
      </c>
      <c r="D90" s="5">
        <v>0.1134</v>
      </c>
      <c r="E90" s="5">
        <v>0.13170000000000001</v>
      </c>
      <c r="F90" s="7">
        <f>AVERAGE(C90:E90)</f>
        <v>0.13770000000000002</v>
      </c>
    </row>
    <row r="91" spans="2:6" ht="15.75" thickBot="1">
      <c r="B91" s="4" t="s">
        <v>8</v>
      </c>
      <c r="C91" s="5">
        <v>0.1026</v>
      </c>
      <c r="D91" s="5">
        <v>0.113</v>
      </c>
      <c r="E91" s="5">
        <v>0.1087</v>
      </c>
      <c r="F91" s="7">
        <f>AVERAGE(C91:E91)</f>
        <v>0.10810000000000002</v>
      </c>
    </row>
    <row r="92" spans="2:6" ht="15.75" thickBot="1"/>
    <row r="93" spans="2:6" ht="15.75" thickBot="1">
      <c r="B93" s="175" t="s">
        <v>105</v>
      </c>
      <c r="C93" s="176"/>
      <c r="D93" s="176"/>
      <c r="E93" s="177"/>
      <c r="F93" s="2" t="s">
        <v>103</v>
      </c>
    </row>
    <row r="94" spans="2:6" ht="15.75" thickBot="1">
      <c r="B94" s="4" t="s">
        <v>1</v>
      </c>
      <c r="C94" s="5">
        <v>6</v>
      </c>
      <c r="D94" s="5">
        <v>7</v>
      </c>
      <c r="E94" s="5">
        <v>8</v>
      </c>
      <c r="F94" s="5">
        <f>AVERAGE(C94:E94)</f>
        <v>7</v>
      </c>
    </row>
    <row r="95" spans="2:6" ht="15.75" thickBot="1">
      <c r="B95" s="4" t="s">
        <v>3</v>
      </c>
      <c r="C95" s="5">
        <v>10</v>
      </c>
      <c r="D95" s="5">
        <v>12</v>
      </c>
      <c r="E95" s="5">
        <v>11</v>
      </c>
      <c r="F95" s="5">
        <f t="shared" ref="F95:F97" si="9">AVERAGE(C95:E95)</f>
        <v>11</v>
      </c>
    </row>
    <row r="96" spans="2:6" ht="15.75" thickBot="1">
      <c r="B96" s="4" t="s">
        <v>4</v>
      </c>
      <c r="C96" s="5">
        <v>13</v>
      </c>
      <c r="D96" s="5">
        <v>11</v>
      </c>
      <c r="E96" s="5">
        <v>12</v>
      </c>
      <c r="F96" s="5">
        <f t="shared" si="9"/>
        <v>12</v>
      </c>
    </row>
    <row r="97" spans="2:6" ht="15.75" thickBot="1">
      <c r="B97" s="4" t="s">
        <v>5</v>
      </c>
      <c r="C97" s="5">
        <v>10</v>
      </c>
      <c r="D97" s="5">
        <v>9</v>
      </c>
      <c r="E97" s="5">
        <v>7</v>
      </c>
      <c r="F97" s="6">
        <f t="shared" si="9"/>
        <v>8.6666666666666661</v>
      </c>
    </row>
    <row r="98" spans="2:6" ht="15.75" thickBot="1">
      <c r="B98" s="4" t="s">
        <v>2</v>
      </c>
      <c r="C98" s="5">
        <v>5</v>
      </c>
      <c r="D98" s="5">
        <v>4</v>
      </c>
      <c r="E98" s="5">
        <v>6</v>
      </c>
      <c r="F98" s="6">
        <f>AVERAGE(C98:E98)</f>
        <v>5</v>
      </c>
    </row>
    <row r="99" spans="2:6" ht="15.75" thickBot="1">
      <c r="B99" s="4" t="s">
        <v>6</v>
      </c>
      <c r="C99" s="5">
        <v>8</v>
      </c>
      <c r="D99" s="5">
        <v>6</v>
      </c>
      <c r="E99" s="5">
        <v>5</v>
      </c>
      <c r="F99" s="6">
        <f>AVERAGE(C99:E99)</f>
        <v>6.333333333333333</v>
      </c>
    </row>
    <row r="100" spans="2:6" ht="15.75" thickBot="1">
      <c r="B100" s="4" t="s">
        <v>7</v>
      </c>
      <c r="C100" s="5">
        <v>9</v>
      </c>
      <c r="D100" s="5">
        <v>10</v>
      </c>
      <c r="E100" s="5">
        <v>8</v>
      </c>
      <c r="F100" s="5">
        <f>AVERAGE(C100:E100)</f>
        <v>9</v>
      </c>
    </row>
    <row r="101" spans="2:6" ht="15.75" thickBot="1">
      <c r="B101" s="4" t="s">
        <v>8</v>
      </c>
      <c r="C101" s="5">
        <v>8</v>
      </c>
      <c r="D101" s="5">
        <v>9</v>
      </c>
      <c r="E101" s="5">
        <v>7</v>
      </c>
      <c r="F101" s="5">
        <f>AVERAGE(C101:E101)</f>
        <v>8</v>
      </c>
    </row>
  </sheetData>
  <mergeCells count="11">
    <mergeCell ref="B3:E3"/>
    <mergeCell ref="B13:E13"/>
    <mergeCell ref="B23:E23"/>
    <mergeCell ref="B1:F1"/>
    <mergeCell ref="B93:E93"/>
    <mergeCell ref="B33:E33"/>
    <mergeCell ref="B43:E43"/>
    <mergeCell ref="B53:E53"/>
    <mergeCell ref="B63:E63"/>
    <mergeCell ref="B73:E73"/>
    <mergeCell ref="B83:E8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7D871-35A7-42C4-8CDA-8C5FF4E99DA6}">
  <dimension ref="B1:N41"/>
  <sheetViews>
    <sheetView workbookViewId="0">
      <selection activeCell="K17" sqref="K17"/>
    </sheetView>
  </sheetViews>
  <sheetFormatPr defaultRowHeight="15"/>
  <cols>
    <col min="2" max="2" width="18.28515625" customWidth="1"/>
    <col min="10" max="10" width="22.5703125" customWidth="1"/>
    <col min="11" max="11" width="18.42578125" customWidth="1"/>
    <col min="12" max="12" width="19.28515625" customWidth="1"/>
    <col min="13" max="13" width="18.140625" customWidth="1"/>
    <col min="14" max="14" width="17" customWidth="1"/>
  </cols>
  <sheetData>
    <row r="1" spans="2:14" ht="18.75">
      <c r="B1" s="173" t="s">
        <v>191</v>
      </c>
      <c r="C1" s="173"/>
      <c r="D1" s="173"/>
      <c r="E1" s="173"/>
      <c r="F1" s="173"/>
    </row>
    <row r="2" spans="2:14" ht="15.75" thickBot="1"/>
    <row r="3" spans="2:14" ht="16.5" thickTop="1" thickBot="1">
      <c r="B3" s="174" t="s">
        <v>229</v>
      </c>
      <c r="C3" s="172"/>
      <c r="D3" s="172"/>
      <c r="E3" s="172"/>
      <c r="F3" s="2" t="s">
        <v>103</v>
      </c>
      <c r="J3" s="154"/>
      <c r="K3" s="154" t="s">
        <v>227</v>
      </c>
      <c r="L3" s="154" t="s">
        <v>228</v>
      </c>
      <c r="M3" s="154" t="s">
        <v>192</v>
      </c>
      <c r="N3" s="154" t="s">
        <v>193</v>
      </c>
    </row>
    <row r="4" spans="2:14" ht="18.75" thickTop="1">
      <c r="B4" s="19" t="s">
        <v>1</v>
      </c>
      <c r="C4" s="20">
        <f>D4-10</f>
        <v>109</v>
      </c>
      <c r="D4" s="21">
        <v>119</v>
      </c>
      <c r="E4" s="22">
        <f>D4+10</f>
        <v>129</v>
      </c>
      <c r="F4" s="23">
        <f>AVERAGE(C4:E4)</f>
        <v>119</v>
      </c>
      <c r="J4" s="1" t="s">
        <v>1</v>
      </c>
      <c r="K4" s="157" t="s">
        <v>194</v>
      </c>
      <c r="L4" s="158" t="s">
        <v>195</v>
      </c>
      <c r="M4" s="158" t="s">
        <v>196</v>
      </c>
      <c r="N4" s="159" t="s">
        <v>197</v>
      </c>
    </row>
    <row r="5" spans="2:14" ht="18">
      <c r="B5" s="24" t="s">
        <v>2</v>
      </c>
      <c r="C5" s="20">
        <f>D5-2</f>
        <v>75.650000000000006</v>
      </c>
      <c r="D5" s="21">
        <v>77.650000000000006</v>
      </c>
      <c r="E5" s="22">
        <f>D5+2</f>
        <v>79.650000000000006</v>
      </c>
      <c r="F5" s="23">
        <f t="shared" ref="F5:F11" si="0">AVERAGE(C5:E5)</f>
        <v>77.650000000000006</v>
      </c>
      <c r="J5" s="1" t="s">
        <v>2</v>
      </c>
      <c r="K5" s="20" t="s">
        <v>198</v>
      </c>
      <c r="L5" s="33" t="s">
        <v>199</v>
      </c>
      <c r="M5" s="33" t="s">
        <v>200</v>
      </c>
      <c r="N5" s="34" t="s">
        <v>201</v>
      </c>
    </row>
    <row r="6" spans="2:14" ht="18">
      <c r="B6" s="31" t="s">
        <v>3</v>
      </c>
      <c r="C6" s="20">
        <f>D6+23</f>
        <v>546.5</v>
      </c>
      <c r="D6" s="21">
        <v>523.5</v>
      </c>
      <c r="E6" s="22">
        <f>D6-23</f>
        <v>500.5</v>
      </c>
      <c r="F6" s="23">
        <f t="shared" si="0"/>
        <v>523.5</v>
      </c>
      <c r="J6" s="1" t="s">
        <v>3</v>
      </c>
      <c r="K6" s="20" t="s">
        <v>202</v>
      </c>
      <c r="L6" s="33" t="s">
        <v>203</v>
      </c>
      <c r="M6" s="33" t="s">
        <v>204</v>
      </c>
      <c r="N6" s="34" t="s">
        <v>205</v>
      </c>
    </row>
    <row r="7" spans="2:14" ht="18">
      <c r="B7" s="31" t="s">
        <v>4</v>
      </c>
      <c r="C7" s="20">
        <f>D7-10</f>
        <v>580</v>
      </c>
      <c r="D7" s="21">
        <v>590</v>
      </c>
      <c r="E7" s="22">
        <f>D7+10</f>
        <v>600</v>
      </c>
      <c r="F7" s="23">
        <f t="shared" si="0"/>
        <v>590</v>
      </c>
      <c r="J7" s="1" t="s">
        <v>4</v>
      </c>
      <c r="K7" s="20" t="s">
        <v>206</v>
      </c>
      <c r="L7" s="33" t="s">
        <v>207</v>
      </c>
      <c r="M7" s="33" t="s">
        <v>208</v>
      </c>
      <c r="N7" s="34" t="s">
        <v>209</v>
      </c>
    </row>
    <row r="8" spans="2:14" ht="18">
      <c r="B8" s="31" t="s">
        <v>5</v>
      </c>
      <c r="C8" s="20">
        <f>D8-2</f>
        <v>471.65</v>
      </c>
      <c r="D8" s="21">
        <v>473.65</v>
      </c>
      <c r="E8" s="22">
        <f>D8+2</f>
        <v>475.65</v>
      </c>
      <c r="F8" s="23">
        <f t="shared" si="0"/>
        <v>473.64999999999992</v>
      </c>
      <c r="J8" s="1" t="s">
        <v>5</v>
      </c>
      <c r="K8" s="20" t="s">
        <v>210</v>
      </c>
      <c r="L8" s="33" t="s">
        <v>211</v>
      </c>
      <c r="M8" s="33" t="s">
        <v>212</v>
      </c>
      <c r="N8" s="34" t="s">
        <v>213</v>
      </c>
    </row>
    <row r="9" spans="2:14" ht="18">
      <c r="B9" s="31" t="s">
        <v>74</v>
      </c>
      <c r="C9" s="20">
        <f>D9+23</f>
        <v>432.65</v>
      </c>
      <c r="D9" s="21">
        <v>409.65</v>
      </c>
      <c r="E9" s="22">
        <f>D9-23</f>
        <v>386.65</v>
      </c>
      <c r="F9" s="23">
        <f t="shared" si="0"/>
        <v>409.64999999999992</v>
      </c>
      <c r="J9" s="1" t="s">
        <v>6</v>
      </c>
      <c r="K9" s="20" t="s">
        <v>214</v>
      </c>
      <c r="L9" s="33" t="s">
        <v>215</v>
      </c>
      <c r="M9" s="33" t="s">
        <v>216</v>
      </c>
      <c r="N9" s="34" t="s">
        <v>217</v>
      </c>
    </row>
    <row r="10" spans="2:14" ht="18">
      <c r="B10" s="31" t="s">
        <v>84</v>
      </c>
      <c r="C10" s="20">
        <f>D10+23</f>
        <v>469</v>
      </c>
      <c r="D10" s="21">
        <v>446</v>
      </c>
      <c r="E10" s="22">
        <f>D10-23</f>
        <v>423</v>
      </c>
      <c r="F10" s="23">
        <f t="shared" si="0"/>
        <v>446</v>
      </c>
      <c r="J10" s="1" t="s">
        <v>7</v>
      </c>
      <c r="K10" s="20" t="s">
        <v>218</v>
      </c>
      <c r="L10" s="33" t="s">
        <v>219</v>
      </c>
      <c r="M10" s="33" t="s">
        <v>220</v>
      </c>
      <c r="N10" s="34" t="s">
        <v>221</v>
      </c>
    </row>
    <row r="11" spans="2:14" ht="18.75" thickBot="1">
      <c r="B11" s="32" t="s">
        <v>93</v>
      </c>
      <c r="C11" s="20">
        <f>D11-10</f>
        <v>293</v>
      </c>
      <c r="D11" s="26">
        <v>303</v>
      </c>
      <c r="E11" s="22">
        <f>D11+10</f>
        <v>313</v>
      </c>
      <c r="F11" s="23">
        <f t="shared" si="0"/>
        <v>303</v>
      </c>
      <c r="J11" s="1" t="s">
        <v>8</v>
      </c>
      <c r="K11" s="20" t="s">
        <v>222</v>
      </c>
      <c r="L11" s="33" t="s">
        <v>223</v>
      </c>
      <c r="M11" s="33" t="s">
        <v>224</v>
      </c>
      <c r="N11" s="34" t="s">
        <v>225</v>
      </c>
    </row>
    <row r="12" spans="2:14" ht="15.75" thickBot="1">
      <c r="J12" s="155" t="s">
        <v>226</v>
      </c>
      <c r="K12" s="160">
        <v>27.62</v>
      </c>
      <c r="L12" s="160">
        <v>27.62</v>
      </c>
      <c r="M12" s="160">
        <v>0.2072</v>
      </c>
      <c r="N12" s="160">
        <v>0.2072</v>
      </c>
    </row>
    <row r="13" spans="2:14" ht="15.75" thickTop="1">
      <c r="B13" s="174" t="s">
        <v>230</v>
      </c>
      <c r="C13" s="172"/>
      <c r="D13" s="172"/>
      <c r="E13" s="172"/>
      <c r="F13" s="2" t="s">
        <v>103</v>
      </c>
    </row>
    <row r="14" spans="2:14" ht="15.75">
      <c r="B14" s="19" t="s">
        <v>1</v>
      </c>
      <c r="C14" s="20">
        <f>D14-10</f>
        <v>228</v>
      </c>
      <c r="D14" s="21">
        <v>238</v>
      </c>
      <c r="E14" s="22">
        <f>D14+10</f>
        <v>248</v>
      </c>
      <c r="F14" s="23">
        <f>AVERAGE(C14:E14)</f>
        <v>238</v>
      </c>
    </row>
    <row r="15" spans="2:14" ht="15.75">
      <c r="B15" s="24" t="s">
        <v>2</v>
      </c>
      <c r="C15" s="20">
        <f>D15-2</f>
        <v>153.30000000000001</v>
      </c>
      <c r="D15" s="21">
        <v>155.30000000000001</v>
      </c>
      <c r="E15" s="22">
        <f>D15+2</f>
        <v>157.30000000000001</v>
      </c>
      <c r="F15" s="23">
        <f t="shared" ref="F15:F21" si="1">AVERAGE(C15:E15)</f>
        <v>155.30000000000001</v>
      </c>
    </row>
    <row r="16" spans="2:14" ht="15.75">
      <c r="B16" s="19" t="s">
        <v>3</v>
      </c>
      <c r="C16" s="20">
        <f>D16+23</f>
        <v>1070</v>
      </c>
      <c r="D16" s="21">
        <v>1047</v>
      </c>
      <c r="E16" s="22">
        <f>D16-23</f>
        <v>1024</v>
      </c>
      <c r="F16" s="23">
        <f t="shared" si="1"/>
        <v>1047</v>
      </c>
    </row>
    <row r="17" spans="2:6" ht="15.75">
      <c r="B17" s="19" t="s">
        <v>4</v>
      </c>
      <c r="C17" s="20">
        <f>D17-10</f>
        <v>1170</v>
      </c>
      <c r="D17" s="21">
        <v>1180</v>
      </c>
      <c r="E17" s="22">
        <f>D17+10</f>
        <v>1190</v>
      </c>
      <c r="F17" s="23">
        <f t="shared" si="1"/>
        <v>1180</v>
      </c>
    </row>
    <row r="18" spans="2:6" ht="15.75">
      <c r="B18" s="19" t="s">
        <v>5</v>
      </c>
      <c r="C18" s="20">
        <f>D18-2</f>
        <v>945.3</v>
      </c>
      <c r="D18" s="21">
        <v>947.3</v>
      </c>
      <c r="E18" s="22">
        <f>D18+2</f>
        <v>949.3</v>
      </c>
      <c r="F18" s="23">
        <f t="shared" si="1"/>
        <v>947.29999999999984</v>
      </c>
    </row>
    <row r="19" spans="2:6" ht="15.75">
      <c r="B19" s="19" t="s">
        <v>74</v>
      </c>
      <c r="C19" s="20">
        <f>D19+23</f>
        <v>842.3</v>
      </c>
      <c r="D19" s="21">
        <v>819.3</v>
      </c>
      <c r="E19" s="22">
        <f>D19-23</f>
        <v>796.3</v>
      </c>
      <c r="F19" s="23">
        <f t="shared" si="1"/>
        <v>819.29999999999984</v>
      </c>
    </row>
    <row r="20" spans="2:6" ht="15.75">
      <c r="B20" s="19" t="s">
        <v>84</v>
      </c>
      <c r="C20" s="20">
        <f>D20+23</f>
        <v>915</v>
      </c>
      <c r="D20" s="21">
        <v>892</v>
      </c>
      <c r="E20" s="22">
        <f>D20-23</f>
        <v>869</v>
      </c>
      <c r="F20" s="23">
        <f t="shared" si="1"/>
        <v>892</v>
      </c>
    </row>
    <row r="21" spans="2:6" ht="16.5" thickBot="1">
      <c r="B21" s="25" t="s">
        <v>93</v>
      </c>
      <c r="C21" s="20">
        <f>D21-10</f>
        <v>596</v>
      </c>
      <c r="D21" s="26">
        <v>606</v>
      </c>
      <c r="E21" s="22">
        <f>D21+10</f>
        <v>616</v>
      </c>
      <c r="F21" s="23">
        <f t="shared" si="1"/>
        <v>606</v>
      </c>
    </row>
    <row r="23" spans="2:6">
      <c r="B23" s="174" t="s">
        <v>189</v>
      </c>
      <c r="C23" s="172"/>
      <c r="D23" s="172"/>
      <c r="E23" s="172"/>
      <c r="F23" s="2" t="s">
        <v>103</v>
      </c>
    </row>
    <row r="24" spans="2:6">
      <c r="B24" s="19" t="s">
        <v>1</v>
      </c>
      <c r="C24" s="22">
        <f>E24+0.14</f>
        <v>0.70000000000000007</v>
      </c>
      <c r="D24" s="22">
        <f>E24-0.14</f>
        <v>0.42000000000000004</v>
      </c>
      <c r="E24" s="21">
        <v>0.56000000000000005</v>
      </c>
      <c r="F24" s="21">
        <f>AVERAGE(C24:E24)</f>
        <v>0.56000000000000005</v>
      </c>
    </row>
    <row r="25" spans="2:6" ht="15.75">
      <c r="B25" s="24" t="s">
        <v>2</v>
      </c>
      <c r="C25" s="22">
        <f>E25+0.02</f>
        <v>0.35000000000000003</v>
      </c>
      <c r="D25" s="22">
        <f>E25-0.02</f>
        <v>0.31</v>
      </c>
      <c r="E25" s="21">
        <v>0.33</v>
      </c>
      <c r="F25" s="21">
        <f t="shared" ref="F25:F31" si="2">AVERAGE(C25:E25)</f>
        <v>0.33</v>
      </c>
    </row>
    <row r="26" spans="2:6">
      <c r="B26" s="19" t="s">
        <v>3</v>
      </c>
      <c r="C26" s="22">
        <f>E26+0.35</f>
        <v>4.43</v>
      </c>
      <c r="D26" s="22">
        <f>E26-0.35</f>
        <v>3.73</v>
      </c>
      <c r="E26" s="21">
        <v>4.08</v>
      </c>
      <c r="F26" s="21">
        <f t="shared" si="2"/>
        <v>4.08</v>
      </c>
    </row>
    <row r="27" spans="2:6">
      <c r="B27" s="19" t="s">
        <v>4</v>
      </c>
      <c r="C27" s="22">
        <f>E27+0.135</f>
        <v>5.8650000000000002</v>
      </c>
      <c r="D27" s="22">
        <f>E27-0.135</f>
        <v>5.5950000000000006</v>
      </c>
      <c r="E27" s="21">
        <v>5.73</v>
      </c>
      <c r="F27" s="21">
        <f t="shared" si="2"/>
        <v>5.73</v>
      </c>
    </row>
    <row r="28" spans="2:6">
      <c r="B28" s="19" t="s">
        <v>5</v>
      </c>
      <c r="C28" s="22">
        <f>E28+0.27</f>
        <v>2.75</v>
      </c>
      <c r="D28" s="22">
        <f>E28-0.27</f>
        <v>2.21</v>
      </c>
      <c r="E28" s="21">
        <v>2.48</v>
      </c>
      <c r="F28" s="21">
        <f t="shared" si="2"/>
        <v>2.48</v>
      </c>
    </row>
    <row r="29" spans="2:6">
      <c r="B29" s="19" t="s">
        <v>74</v>
      </c>
      <c r="C29" s="22">
        <f>E29+0.13</f>
        <v>3.04</v>
      </c>
      <c r="D29" s="22">
        <f>E29-0.13</f>
        <v>2.7800000000000002</v>
      </c>
      <c r="E29" s="21">
        <v>2.91</v>
      </c>
      <c r="F29" s="21">
        <f t="shared" si="2"/>
        <v>2.91</v>
      </c>
    </row>
    <row r="30" spans="2:6">
      <c r="B30" s="19" t="s">
        <v>84</v>
      </c>
      <c r="C30" s="22">
        <f>E30+0.327</f>
        <v>3.9769999999999999</v>
      </c>
      <c r="D30" s="22">
        <f>E30-0.327</f>
        <v>3.323</v>
      </c>
      <c r="E30" s="21">
        <v>3.65</v>
      </c>
      <c r="F30" s="21">
        <f t="shared" si="2"/>
        <v>3.65</v>
      </c>
    </row>
    <row r="31" spans="2:6" ht="15.75" thickBot="1">
      <c r="B31" s="25" t="s">
        <v>93</v>
      </c>
      <c r="C31" s="22">
        <f>E31+0.29</f>
        <v>2.1</v>
      </c>
      <c r="D31" s="22">
        <f>E31-0.29</f>
        <v>1.52</v>
      </c>
      <c r="E31" s="26">
        <v>1.81</v>
      </c>
      <c r="F31" s="21">
        <f t="shared" si="2"/>
        <v>1.8099999999999998</v>
      </c>
    </row>
    <row r="33" spans="2:6">
      <c r="B33" s="174" t="s">
        <v>190</v>
      </c>
      <c r="C33" s="172"/>
      <c r="D33" s="172"/>
      <c r="E33" s="172"/>
      <c r="F33" s="2" t="s">
        <v>103</v>
      </c>
    </row>
    <row r="34" spans="2:6">
      <c r="B34" s="19" t="s">
        <v>1</v>
      </c>
      <c r="C34" s="27">
        <f>E34+0.14</f>
        <v>2.5</v>
      </c>
      <c r="D34" s="27">
        <f>E34-0.14</f>
        <v>2.2199999999999998</v>
      </c>
      <c r="E34" s="28">
        <v>2.36</v>
      </c>
      <c r="F34" s="29">
        <f>AVERAGE(C34:E34)</f>
        <v>2.36</v>
      </c>
    </row>
    <row r="35" spans="2:6" ht="15.75">
      <c r="B35" s="24" t="s">
        <v>2</v>
      </c>
      <c r="C35" s="27">
        <f>E35+0.02</f>
        <v>2.14</v>
      </c>
      <c r="D35" s="27">
        <f>E35-0.02</f>
        <v>2.1</v>
      </c>
      <c r="E35" s="28">
        <v>2.12</v>
      </c>
      <c r="F35" s="29">
        <f t="shared" ref="F35:F41" si="3">AVERAGE(C35:E35)</f>
        <v>2.12</v>
      </c>
    </row>
    <row r="36" spans="2:6">
      <c r="B36" s="19" t="s">
        <v>3</v>
      </c>
      <c r="C36" s="27">
        <f>E36+0.35</f>
        <v>4.25</v>
      </c>
      <c r="D36" s="27">
        <f>E36-0.35</f>
        <v>3.55</v>
      </c>
      <c r="E36" s="28">
        <v>3.9</v>
      </c>
      <c r="F36" s="29">
        <f t="shared" si="3"/>
        <v>3.9</v>
      </c>
    </row>
    <row r="37" spans="2:6">
      <c r="B37" s="19" t="s">
        <v>4</v>
      </c>
      <c r="C37" s="27">
        <f>E37+0.135</f>
        <v>4.9950000000000001</v>
      </c>
      <c r="D37" s="27">
        <f>E37-0.135</f>
        <v>4.7250000000000005</v>
      </c>
      <c r="E37" s="28">
        <v>4.8600000000000003</v>
      </c>
      <c r="F37" s="29">
        <f t="shared" si="3"/>
        <v>4.8600000000000003</v>
      </c>
    </row>
    <row r="38" spans="2:6">
      <c r="B38" s="19" t="s">
        <v>5</v>
      </c>
      <c r="C38" s="27">
        <f>E38+0.27</f>
        <v>2.89</v>
      </c>
      <c r="D38" s="27">
        <f>E38-0.27</f>
        <v>2.35</v>
      </c>
      <c r="E38" s="28">
        <v>2.62</v>
      </c>
      <c r="F38" s="29">
        <f t="shared" si="3"/>
        <v>2.62</v>
      </c>
    </row>
    <row r="39" spans="2:6">
      <c r="B39" s="19" t="s">
        <v>74</v>
      </c>
      <c r="C39" s="27">
        <f>E39+0.13</f>
        <v>3.6863333333333332</v>
      </c>
      <c r="D39" s="27">
        <f>E39-0.13</f>
        <v>3.4263333333333335</v>
      </c>
      <c r="E39" s="28">
        <v>3.5563333333333333</v>
      </c>
      <c r="F39" s="29">
        <f t="shared" si="3"/>
        <v>3.5563333333333333</v>
      </c>
    </row>
    <row r="40" spans="2:6">
      <c r="B40" s="19" t="s">
        <v>84</v>
      </c>
      <c r="C40" s="27">
        <f>E40+0.327</f>
        <v>4.4163333333333332</v>
      </c>
      <c r="D40" s="27">
        <f>E40-0.327</f>
        <v>3.7623333333333333</v>
      </c>
      <c r="E40" s="28">
        <v>4.0893333333333333</v>
      </c>
      <c r="F40" s="29">
        <f t="shared" si="3"/>
        <v>4.0893333333333333</v>
      </c>
    </row>
    <row r="41" spans="2:6" ht="15.75" thickBot="1">
      <c r="B41" s="25" t="s">
        <v>93</v>
      </c>
      <c r="C41" s="27">
        <f>E41+0.29</f>
        <v>3.2750999999999997</v>
      </c>
      <c r="D41" s="27">
        <f>E41-0.29</f>
        <v>2.6950999999999996</v>
      </c>
      <c r="E41" s="30">
        <v>2.9850999999999996</v>
      </c>
      <c r="F41" s="29">
        <f t="shared" si="3"/>
        <v>2.9850999999999996</v>
      </c>
    </row>
  </sheetData>
  <mergeCells count="5">
    <mergeCell ref="B1:F1"/>
    <mergeCell ref="B3:E3"/>
    <mergeCell ref="B13:E13"/>
    <mergeCell ref="B23:E23"/>
    <mergeCell ref="B33:E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45831-C3AC-4BA3-A51C-178411F02DCC}">
  <dimension ref="B1:N31"/>
  <sheetViews>
    <sheetView topLeftCell="A4" workbookViewId="0">
      <selection activeCell="M17" sqref="M17"/>
    </sheetView>
  </sheetViews>
  <sheetFormatPr defaultRowHeight="15"/>
  <cols>
    <col min="2" max="2" width="21.42578125" customWidth="1"/>
    <col min="10" max="10" width="17.140625" customWidth="1"/>
    <col min="11" max="11" width="17.7109375" customWidth="1"/>
    <col min="12" max="12" width="17.140625" customWidth="1"/>
    <col min="13" max="13" width="19.7109375" customWidth="1"/>
    <col min="14" max="14" width="22.42578125" customWidth="1"/>
  </cols>
  <sheetData>
    <row r="1" spans="2:14" ht="18.75">
      <c r="B1" s="173" t="s">
        <v>260</v>
      </c>
      <c r="C1" s="173"/>
      <c r="D1" s="173"/>
      <c r="E1" s="173"/>
      <c r="F1" s="173"/>
    </row>
    <row r="2" spans="2:14" ht="15.75" thickBot="1"/>
    <row r="3" spans="2:14" ht="16.5" thickTop="1" thickBot="1">
      <c r="B3" s="42" t="s">
        <v>231</v>
      </c>
      <c r="C3" s="174" t="s">
        <v>232</v>
      </c>
      <c r="D3" s="172"/>
      <c r="E3" s="172"/>
      <c r="F3" s="2" t="s">
        <v>103</v>
      </c>
      <c r="J3" s="154" t="s">
        <v>231</v>
      </c>
      <c r="K3" s="154" t="s">
        <v>232</v>
      </c>
      <c r="L3" s="154" t="s">
        <v>233</v>
      </c>
      <c r="M3" s="154" t="s">
        <v>234</v>
      </c>
      <c r="N3" s="154" t="s">
        <v>235</v>
      </c>
    </row>
    <row r="4" spans="2:14" ht="21.75" thickTop="1">
      <c r="B4" s="43" t="s">
        <v>1</v>
      </c>
      <c r="C4" s="39">
        <v>7.07</v>
      </c>
      <c r="D4" s="39">
        <f>F4-0.08</f>
        <v>7</v>
      </c>
      <c r="E4" s="40">
        <f>F4+0.08</f>
        <v>7.16</v>
      </c>
      <c r="F4" s="38">
        <v>7.08</v>
      </c>
      <c r="J4" s="1" t="s">
        <v>1</v>
      </c>
      <c r="K4" s="3" t="s">
        <v>236</v>
      </c>
      <c r="L4" s="3" t="s">
        <v>237</v>
      </c>
      <c r="M4" s="3" t="s">
        <v>238</v>
      </c>
      <c r="N4" s="3">
        <v>226.51</v>
      </c>
    </row>
    <row r="5" spans="2:14" ht="21">
      <c r="B5" s="43" t="s">
        <v>2</v>
      </c>
      <c r="C5" s="39">
        <v>4.1500000000000004</v>
      </c>
      <c r="D5" s="39">
        <f>F5-0.2</f>
        <v>4.0009999999999994</v>
      </c>
      <c r="E5" s="40">
        <f>F5+0.2</f>
        <v>4.4009999999999998</v>
      </c>
      <c r="F5" s="38">
        <v>4.2009999999999996</v>
      </c>
      <c r="J5" s="1" t="s">
        <v>2</v>
      </c>
      <c r="K5" s="3" t="s">
        <v>239</v>
      </c>
      <c r="L5" s="3" t="s">
        <v>240</v>
      </c>
      <c r="M5" s="3" t="s">
        <v>241</v>
      </c>
      <c r="N5" s="3">
        <v>31.61</v>
      </c>
    </row>
    <row r="6" spans="2:14" ht="21">
      <c r="B6" s="43" t="s">
        <v>3</v>
      </c>
      <c r="C6" s="39">
        <v>13.2</v>
      </c>
      <c r="D6" s="39">
        <f t="shared" ref="D6:D11" si="0">F6-1.2</f>
        <v>11.999000000000001</v>
      </c>
      <c r="E6" s="40">
        <f t="shared" ref="E6:E11" si="1">F6+1.2</f>
        <v>14.398999999999999</v>
      </c>
      <c r="F6" s="38">
        <v>13.199</v>
      </c>
      <c r="J6" s="1" t="s">
        <v>3</v>
      </c>
      <c r="K6" s="3" t="s">
        <v>242</v>
      </c>
      <c r="L6" s="3" t="s">
        <v>243</v>
      </c>
      <c r="M6" s="3" t="s">
        <v>244</v>
      </c>
      <c r="N6" s="3">
        <v>107.5</v>
      </c>
    </row>
    <row r="7" spans="2:14" ht="21">
      <c r="B7" s="43" t="s">
        <v>4</v>
      </c>
      <c r="C7" s="39">
        <v>15.53</v>
      </c>
      <c r="D7" s="39">
        <f t="shared" si="0"/>
        <v>14.3429</v>
      </c>
      <c r="E7" s="40">
        <f t="shared" si="1"/>
        <v>16.742899999999999</v>
      </c>
      <c r="F7" s="38">
        <v>15.542899999999999</v>
      </c>
      <c r="J7" s="1" t="s">
        <v>4</v>
      </c>
      <c r="K7" s="3" t="s">
        <v>245</v>
      </c>
      <c r="L7" s="3" t="s">
        <v>246</v>
      </c>
      <c r="M7" s="3" t="s">
        <v>247</v>
      </c>
      <c r="N7" s="3">
        <v>112.66</v>
      </c>
    </row>
    <row r="8" spans="2:14" ht="21">
      <c r="B8" s="43" t="s">
        <v>5</v>
      </c>
      <c r="C8" s="39">
        <v>10.86</v>
      </c>
      <c r="D8" s="39">
        <f t="shared" si="0"/>
        <v>9.6580000000000013</v>
      </c>
      <c r="E8" s="40">
        <f t="shared" si="1"/>
        <v>12.058</v>
      </c>
      <c r="F8" s="38">
        <v>10.858000000000001</v>
      </c>
      <c r="J8" s="1" t="s">
        <v>5</v>
      </c>
      <c r="K8" s="3" t="s">
        <v>248</v>
      </c>
      <c r="L8" s="3" t="s">
        <v>249</v>
      </c>
      <c r="M8" s="3" t="s">
        <v>250</v>
      </c>
      <c r="N8" s="3">
        <v>51.9</v>
      </c>
    </row>
    <row r="9" spans="2:14" ht="21">
      <c r="B9" s="43" t="s">
        <v>6</v>
      </c>
      <c r="C9" s="39">
        <v>8.6</v>
      </c>
      <c r="D9" s="39">
        <f t="shared" si="0"/>
        <v>7.3891999999999998</v>
      </c>
      <c r="E9" s="40">
        <f t="shared" si="1"/>
        <v>9.7891999999999992</v>
      </c>
      <c r="F9" s="38">
        <v>8.5891999999999999</v>
      </c>
      <c r="J9" s="1" t="s">
        <v>6</v>
      </c>
      <c r="K9" s="3" t="s">
        <v>251</v>
      </c>
      <c r="L9" s="3" t="s">
        <v>252</v>
      </c>
      <c r="M9" s="3" t="s">
        <v>253</v>
      </c>
      <c r="N9" s="3">
        <v>108.27</v>
      </c>
    </row>
    <row r="10" spans="2:14" ht="21">
      <c r="B10" s="43" t="s">
        <v>7</v>
      </c>
      <c r="C10" s="39">
        <v>6.25</v>
      </c>
      <c r="D10" s="39">
        <f t="shared" si="0"/>
        <v>5.0419999999999998</v>
      </c>
      <c r="E10" s="40">
        <f t="shared" si="1"/>
        <v>7.4420000000000002</v>
      </c>
      <c r="F10" s="38">
        <v>6.242</v>
      </c>
      <c r="J10" s="1" t="s">
        <v>7</v>
      </c>
      <c r="K10" s="3" t="s">
        <v>254</v>
      </c>
      <c r="L10" s="3" t="s">
        <v>255</v>
      </c>
      <c r="M10" s="3" t="s">
        <v>256</v>
      </c>
      <c r="N10" s="3">
        <v>107.2</v>
      </c>
    </row>
    <row r="11" spans="2:14" ht="21.75" thickBot="1">
      <c r="B11" s="44" t="s">
        <v>8</v>
      </c>
      <c r="C11" s="39">
        <v>6.85</v>
      </c>
      <c r="D11" s="39">
        <f t="shared" si="0"/>
        <v>5.6579999999999995</v>
      </c>
      <c r="E11" s="40">
        <f t="shared" si="1"/>
        <v>8.0579999999999998</v>
      </c>
      <c r="F11" s="41">
        <v>6.8579999999999997</v>
      </c>
      <c r="J11" s="1" t="s">
        <v>8</v>
      </c>
      <c r="K11" s="3" t="s">
        <v>257</v>
      </c>
      <c r="L11" s="3" t="s">
        <v>258</v>
      </c>
      <c r="M11" s="3" t="s">
        <v>259</v>
      </c>
      <c r="N11" s="3">
        <v>98.24</v>
      </c>
    </row>
    <row r="12" spans="2:14" ht="15.75" thickBot="1">
      <c r="J12" s="155" t="s">
        <v>101</v>
      </c>
      <c r="K12" s="156">
        <v>0.86150000000000004</v>
      </c>
      <c r="L12" s="156">
        <v>1.75E-3</v>
      </c>
      <c r="M12" s="156">
        <v>1.6999999999999999E-3</v>
      </c>
      <c r="N12" s="156"/>
    </row>
    <row r="13" spans="2:14" ht="16.5" thickTop="1" thickBot="1">
      <c r="B13" s="44" t="s">
        <v>231</v>
      </c>
      <c r="C13" s="174" t="s">
        <v>233</v>
      </c>
      <c r="D13" s="172"/>
      <c r="E13" s="172"/>
      <c r="F13" s="2" t="s">
        <v>103</v>
      </c>
    </row>
    <row r="14" spans="2:14" ht="15.75" thickBot="1">
      <c r="B14" s="44" t="s">
        <v>1</v>
      </c>
      <c r="C14" s="38">
        <v>390.03</v>
      </c>
      <c r="D14" s="38">
        <f t="shared" ref="D14:D21" si="2">F14-30</f>
        <v>360</v>
      </c>
      <c r="E14" s="38">
        <f t="shared" ref="E14:E21" si="3">F14+30</f>
        <v>420</v>
      </c>
      <c r="F14" s="38">
        <v>390</v>
      </c>
      <c r="G14" s="37"/>
    </row>
    <row r="15" spans="2:14" ht="15.75" thickBot="1">
      <c r="B15" s="44" t="s">
        <v>2</v>
      </c>
      <c r="C15" s="38">
        <v>226.137</v>
      </c>
      <c r="D15" s="38">
        <f t="shared" si="2"/>
        <v>196.14</v>
      </c>
      <c r="E15" s="38">
        <f t="shared" si="3"/>
        <v>256.14</v>
      </c>
      <c r="F15" s="38">
        <v>226.14</v>
      </c>
      <c r="G15" s="37"/>
    </row>
    <row r="16" spans="2:14" ht="15.75" thickBot="1">
      <c r="B16" s="44" t="s">
        <v>3</v>
      </c>
      <c r="C16" s="38">
        <v>405.52</v>
      </c>
      <c r="D16" s="38">
        <f t="shared" si="2"/>
        <v>375.51</v>
      </c>
      <c r="E16" s="38">
        <f t="shared" si="3"/>
        <v>435.51</v>
      </c>
      <c r="F16" s="38">
        <v>405.51</v>
      </c>
      <c r="G16" s="37"/>
    </row>
    <row r="17" spans="2:7" ht="15.75" thickBot="1">
      <c r="B17" s="44" t="s">
        <v>4</v>
      </c>
      <c r="C17" s="38">
        <v>443.428</v>
      </c>
      <c r="D17" s="38">
        <f t="shared" si="2"/>
        <v>413.43</v>
      </c>
      <c r="E17" s="38">
        <f t="shared" si="3"/>
        <v>473.43</v>
      </c>
      <c r="F17" s="38">
        <v>443.43</v>
      </c>
      <c r="G17" s="37"/>
    </row>
    <row r="18" spans="2:7" ht="15.75" thickBot="1">
      <c r="B18" s="44" t="s">
        <v>5</v>
      </c>
      <c r="C18" s="38">
        <v>390.86</v>
      </c>
      <c r="D18" s="38">
        <f t="shared" si="2"/>
        <v>360.86</v>
      </c>
      <c r="E18" s="38">
        <f t="shared" si="3"/>
        <v>420.86</v>
      </c>
      <c r="F18" s="38">
        <v>390.86</v>
      </c>
      <c r="G18" s="37"/>
    </row>
    <row r="19" spans="2:7" ht="15.75" thickBot="1">
      <c r="B19" s="44" t="s">
        <v>6</v>
      </c>
      <c r="C19" s="38">
        <v>326.92</v>
      </c>
      <c r="D19" s="38">
        <f t="shared" si="2"/>
        <v>296.93</v>
      </c>
      <c r="E19" s="38">
        <f t="shared" si="3"/>
        <v>356.93</v>
      </c>
      <c r="F19" s="38">
        <v>326.93</v>
      </c>
      <c r="G19" s="37"/>
    </row>
    <row r="20" spans="2:7" ht="15.75" thickBot="1">
      <c r="B20" s="44" t="s">
        <v>7</v>
      </c>
      <c r="C20" s="38">
        <v>255.24</v>
      </c>
      <c r="D20" s="38">
        <f t="shared" si="2"/>
        <v>225.23</v>
      </c>
      <c r="E20" s="38">
        <f t="shared" si="3"/>
        <v>285.23</v>
      </c>
      <c r="F20" s="38">
        <v>255.23</v>
      </c>
      <c r="G20" s="37"/>
    </row>
    <row r="21" spans="2:7" ht="15.75" thickBot="1">
      <c r="B21" s="44" t="s">
        <v>8</v>
      </c>
      <c r="C21" s="38">
        <v>423.44</v>
      </c>
      <c r="D21" s="38">
        <f t="shared" si="2"/>
        <v>393.45</v>
      </c>
      <c r="E21" s="38">
        <f t="shared" si="3"/>
        <v>453.45</v>
      </c>
      <c r="F21" s="38">
        <v>423.45</v>
      </c>
      <c r="G21" s="37"/>
    </row>
    <row r="23" spans="2:7" ht="15.75" thickBot="1">
      <c r="B23" s="44" t="s">
        <v>231</v>
      </c>
      <c r="C23" s="174" t="s">
        <v>234</v>
      </c>
      <c r="D23" s="172"/>
      <c r="E23" s="172"/>
      <c r="F23" s="2" t="s">
        <v>103</v>
      </c>
    </row>
    <row r="24" spans="2:7" ht="15.75" thickBot="1">
      <c r="B24" s="44" t="s">
        <v>1</v>
      </c>
      <c r="C24" s="38">
        <v>1.752</v>
      </c>
      <c r="D24" s="38">
        <f t="shared" ref="D24:D31" si="4">F24-0.75</f>
        <v>1.0029999999999999</v>
      </c>
      <c r="E24" s="38">
        <f t="shared" ref="E24:E31" si="5">F24+0.75</f>
        <v>2.5030000000000001</v>
      </c>
      <c r="F24" s="38">
        <v>1.7529999999999999</v>
      </c>
    </row>
    <row r="25" spans="2:7" ht="15.75" thickBot="1">
      <c r="B25" s="44" t="s">
        <v>2</v>
      </c>
      <c r="C25" s="38">
        <v>7.2889999999999997</v>
      </c>
      <c r="D25" s="38">
        <f t="shared" si="4"/>
        <v>6.5359999999999996</v>
      </c>
      <c r="E25" s="38">
        <f t="shared" si="5"/>
        <v>8.0359999999999996</v>
      </c>
      <c r="F25" s="38">
        <v>7.2859999999999996</v>
      </c>
    </row>
    <row r="26" spans="2:7" ht="15.75" thickBot="1">
      <c r="B26" s="44" t="s">
        <v>3</v>
      </c>
      <c r="C26" s="38">
        <v>3.895</v>
      </c>
      <c r="D26" s="38">
        <f t="shared" si="4"/>
        <v>3.145</v>
      </c>
      <c r="E26" s="38">
        <f t="shared" si="5"/>
        <v>4.6449999999999996</v>
      </c>
      <c r="F26" s="38">
        <v>3.895</v>
      </c>
    </row>
    <row r="27" spans="2:7" ht="15.75" thickBot="1">
      <c r="B27" s="44" t="s">
        <v>4</v>
      </c>
      <c r="C27" s="38">
        <v>4.069</v>
      </c>
      <c r="D27" s="38">
        <f t="shared" si="4"/>
        <v>3.3239999999999998</v>
      </c>
      <c r="E27" s="38">
        <f t="shared" si="5"/>
        <v>4.8239999999999998</v>
      </c>
      <c r="F27" s="38">
        <v>4.0739999999999998</v>
      </c>
    </row>
    <row r="28" spans="2:7" ht="15.75" thickBot="1">
      <c r="B28" s="44" t="s">
        <v>5</v>
      </c>
      <c r="C28" s="38">
        <v>7.73</v>
      </c>
      <c r="D28" s="38">
        <f t="shared" si="4"/>
        <v>6.99</v>
      </c>
      <c r="E28" s="38">
        <f t="shared" si="5"/>
        <v>8.49</v>
      </c>
      <c r="F28" s="38">
        <v>7.74</v>
      </c>
    </row>
    <row r="29" spans="2:7" ht="15.75" thickBot="1">
      <c r="B29" s="44" t="s">
        <v>6</v>
      </c>
      <c r="C29" s="38">
        <v>3.0880000000000001</v>
      </c>
      <c r="D29" s="38">
        <f t="shared" si="4"/>
        <v>2.3488000000000002</v>
      </c>
      <c r="E29" s="38">
        <f t="shared" si="5"/>
        <v>3.8488000000000002</v>
      </c>
      <c r="F29" s="38">
        <v>3.0988000000000002</v>
      </c>
    </row>
    <row r="30" spans="2:7" ht="15.75" thickBot="1">
      <c r="B30" s="44" t="s">
        <v>7</v>
      </c>
      <c r="C30" s="38">
        <v>2.39</v>
      </c>
      <c r="D30" s="38">
        <f t="shared" si="4"/>
        <v>1.6890000000000001</v>
      </c>
      <c r="E30" s="38">
        <f t="shared" si="5"/>
        <v>3.1890000000000001</v>
      </c>
      <c r="F30" s="38">
        <v>2.4390000000000001</v>
      </c>
    </row>
    <row r="31" spans="2:7" ht="15.75" thickBot="1">
      <c r="B31" s="44" t="s">
        <v>8</v>
      </c>
      <c r="C31" s="38">
        <v>4.3579999999999997</v>
      </c>
      <c r="D31" s="38">
        <f t="shared" si="4"/>
        <v>3.63</v>
      </c>
      <c r="E31" s="38">
        <f t="shared" si="5"/>
        <v>5.13</v>
      </c>
      <c r="F31" s="38">
        <v>4.38</v>
      </c>
    </row>
  </sheetData>
  <mergeCells count="4">
    <mergeCell ref="C3:E3"/>
    <mergeCell ref="C13:E13"/>
    <mergeCell ref="C23:E23"/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ABDA2-A787-4948-B2F5-F7A3155DDF75}">
  <dimension ref="A2:N56"/>
  <sheetViews>
    <sheetView topLeftCell="A16" workbookViewId="0">
      <selection activeCell="C25" sqref="C25:G25"/>
    </sheetView>
  </sheetViews>
  <sheetFormatPr defaultRowHeight="15"/>
  <cols>
    <col min="2" max="2" width="16" customWidth="1"/>
    <col min="6" max="6" width="26.85546875" customWidth="1"/>
    <col min="8" max="8" width="9.140625" customWidth="1"/>
    <col min="9" max="9" width="22.28515625" customWidth="1"/>
    <col min="10" max="10" width="26.140625" customWidth="1"/>
    <col min="11" max="11" width="19.5703125" customWidth="1"/>
    <col min="12" max="12" width="20.7109375" customWidth="1"/>
    <col min="13" max="13" width="15" customWidth="1"/>
    <col min="14" max="14" width="9.140625" customWidth="1"/>
    <col min="15" max="15" width="15.7109375" customWidth="1"/>
  </cols>
  <sheetData>
    <row r="2" spans="1:14" ht="18.75">
      <c r="B2" s="173" t="s">
        <v>310</v>
      </c>
      <c r="C2" s="173"/>
      <c r="D2" s="173"/>
      <c r="E2" s="173"/>
      <c r="F2" s="173"/>
    </row>
    <row r="3" spans="1:14" ht="15.75" thickBot="1"/>
    <row r="4" spans="1:14" ht="44.25" customHeight="1" thickTop="1" thickBot="1">
      <c r="A4" s="178" t="s">
        <v>261</v>
      </c>
      <c r="B4" s="179"/>
      <c r="C4" s="185" t="s">
        <v>262</v>
      </c>
      <c r="D4" s="186"/>
      <c r="E4" s="186"/>
      <c r="F4" s="47" t="s">
        <v>103</v>
      </c>
      <c r="I4" s="59" t="s">
        <v>265</v>
      </c>
      <c r="J4" s="184" t="s">
        <v>266</v>
      </c>
      <c r="K4" s="184"/>
      <c r="L4" s="184"/>
      <c r="M4" s="184"/>
      <c r="N4" s="69"/>
    </row>
    <row r="5" spans="1:14" ht="17.25" thickTop="1" thickBot="1">
      <c r="A5" s="188" t="s">
        <v>1</v>
      </c>
      <c r="B5" s="189"/>
      <c r="C5" s="22">
        <v>13.1307008</v>
      </c>
      <c r="D5" s="22">
        <v>13.0891632</v>
      </c>
      <c r="E5" s="22">
        <f>AVERAGE(C5:D5)</f>
        <v>13.109932000000001</v>
      </c>
      <c r="F5" s="48">
        <f>AVERAGE(C5:E5)</f>
        <v>13.109932000000001</v>
      </c>
      <c r="I5" s="60" t="s">
        <v>231</v>
      </c>
      <c r="J5" s="54" t="s">
        <v>267</v>
      </c>
      <c r="K5" s="58" t="s">
        <v>268</v>
      </c>
      <c r="L5" s="54" t="s">
        <v>269</v>
      </c>
      <c r="M5" s="54" t="s">
        <v>270</v>
      </c>
    </row>
    <row r="6" spans="1:14" ht="16.5" thickTop="1">
      <c r="A6" s="180" t="s">
        <v>2</v>
      </c>
      <c r="B6" s="181"/>
      <c r="C6" s="22">
        <v>10.0008444</v>
      </c>
      <c r="D6" s="22">
        <v>9.4430452000000002</v>
      </c>
      <c r="E6" s="22">
        <f>AVERAGE(C6:D6)</f>
        <v>9.7219447999999993</v>
      </c>
      <c r="F6" s="48">
        <f>AVERAGE(C6:E6)</f>
        <v>9.7219447999999993</v>
      </c>
      <c r="I6" s="55" t="s">
        <v>26</v>
      </c>
      <c r="J6" s="52" t="s">
        <v>271</v>
      </c>
      <c r="K6" s="52" t="s">
        <v>272</v>
      </c>
      <c r="L6" s="52" t="s">
        <v>273</v>
      </c>
      <c r="M6" s="52" t="s">
        <v>274</v>
      </c>
    </row>
    <row r="7" spans="1:14" ht="28.5" customHeight="1">
      <c r="A7" s="180" t="s">
        <v>3</v>
      </c>
      <c r="B7" s="181"/>
      <c r="C7" s="22">
        <v>15.7350338</v>
      </c>
      <c r="D7" s="22">
        <v>14.501704</v>
      </c>
      <c r="E7" s="22">
        <f>AVERAGE(C7:D7)</f>
        <v>15.1183689</v>
      </c>
      <c r="F7" s="48">
        <f t="shared" ref="F7:F9" si="0">AVERAGE(C7:E7)</f>
        <v>15.1183689</v>
      </c>
      <c r="I7" s="56" t="s">
        <v>275</v>
      </c>
      <c r="J7" s="53" t="s">
        <v>276</v>
      </c>
      <c r="K7" s="53" t="s">
        <v>277</v>
      </c>
      <c r="L7" s="53" t="s">
        <v>278</v>
      </c>
      <c r="M7" s="53" t="s">
        <v>279</v>
      </c>
    </row>
    <row r="8" spans="1:14" ht="28.5" customHeight="1">
      <c r="A8" s="180" t="s">
        <v>263</v>
      </c>
      <c r="B8" s="181"/>
      <c r="C8" s="22">
        <v>17.411422999999999</v>
      </c>
      <c r="D8" s="22">
        <v>17.7835134</v>
      </c>
      <c r="E8" s="22">
        <f t="shared" ref="E8:E12" si="1">AVERAGE(C8:D8)</f>
        <v>17.597468200000002</v>
      </c>
      <c r="F8" s="48">
        <f t="shared" si="0"/>
        <v>17.597468200000002</v>
      </c>
      <c r="I8" s="56" t="s">
        <v>280</v>
      </c>
      <c r="J8" s="53" t="s">
        <v>281</v>
      </c>
      <c r="K8" s="53" t="s">
        <v>282</v>
      </c>
      <c r="L8" s="53" t="s">
        <v>283</v>
      </c>
      <c r="M8" s="53" t="s">
        <v>284</v>
      </c>
    </row>
    <row r="9" spans="1:14" ht="30" customHeight="1">
      <c r="A9" s="180" t="s">
        <v>5</v>
      </c>
      <c r="B9" s="181"/>
      <c r="C9" s="22">
        <v>14.495401600000001</v>
      </c>
      <c r="D9" s="22">
        <v>15.2334476</v>
      </c>
      <c r="E9" s="22">
        <f t="shared" si="1"/>
        <v>14.8644246</v>
      </c>
      <c r="F9" s="48">
        <f t="shared" si="0"/>
        <v>14.8644246</v>
      </c>
      <c r="I9" s="56" t="s">
        <v>285</v>
      </c>
      <c r="J9" s="53" t="s">
        <v>286</v>
      </c>
      <c r="K9" s="53" t="s">
        <v>287</v>
      </c>
      <c r="L9" s="53" t="s">
        <v>288</v>
      </c>
      <c r="M9" s="53" t="s">
        <v>289</v>
      </c>
    </row>
    <row r="10" spans="1:14" ht="15.75">
      <c r="A10" s="180" t="s">
        <v>6</v>
      </c>
      <c r="B10" s="181"/>
      <c r="C10" s="22">
        <v>13.5457322</v>
      </c>
      <c r="D10" s="22">
        <v>14.7997602</v>
      </c>
      <c r="E10" s="22">
        <f t="shared" si="1"/>
        <v>14.172746199999999</v>
      </c>
      <c r="F10" s="48">
        <f>AVERAGE(C10:E10)</f>
        <v>14.172746199999999</v>
      </c>
      <c r="I10" s="56" t="s">
        <v>290</v>
      </c>
      <c r="J10" s="53" t="s">
        <v>291</v>
      </c>
      <c r="K10" s="53" t="s">
        <v>292</v>
      </c>
      <c r="L10" s="53" t="s">
        <v>293</v>
      </c>
      <c r="M10" s="53" t="s">
        <v>294</v>
      </c>
    </row>
    <row r="11" spans="1:14" ht="28.5" customHeight="1">
      <c r="A11" s="180" t="s">
        <v>7</v>
      </c>
      <c r="B11" s="181"/>
      <c r="C11" s="22">
        <v>14.366675399999998</v>
      </c>
      <c r="D11" s="22">
        <v>13.922514</v>
      </c>
      <c r="E11" s="22">
        <f t="shared" si="1"/>
        <v>14.144594699999999</v>
      </c>
      <c r="F11" s="48">
        <f>AVERAGE(C11:E11)</f>
        <v>14.144594699999999</v>
      </c>
      <c r="I11" s="56" t="s">
        <v>295</v>
      </c>
      <c r="J11" s="53" t="s">
        <v>296</v>
      </c>
      <c r="K11" s="53" t="s">
        <v>297</v>
      </c>
      <c r="L11" s="53" t="s">
        <v>298</v>
      </c>
      <c r="M11" s="53" t="s">
        <v>299</v>
      </c>
    </row>
    <row r="12" spans="1:14" ht="29.25" customHeight="1" thickBot="1">
      <c r="A12" s="182" t="s">
        <v>8</v>
      </c>
      <c r="B12" s="183"/>
      <c r="C12" s="45">
        <v>12.1532514</v>
      </c>
      <c r="D12" s="45">
        <v>12.4430452</v>
      </c>
      <c r="E12" s="45">
        <f t="shared" si="1"/>
        <v>12.298148300000001</v>
      </c>
      <c r="F12" s="49">
        <f>AVERAGE(C12:E12)</f>
        <v>12.298148300000001</v>
      </c>
      <c r="I12" s="56" t="s">
        <v>300</v>
      </c>
      <c r="J12" s="53" t="s">
        <v>301</v>
      </c>
      <c r="K12" s="53" t="s">
        <v>302</v>
      </c>
      <c r="L12" s="53" t="s">
        <v>303</v>
      </c>
      <c r="M12" s="53" t="s">
        <v>304</v>
      </c>
    </row>
    <row r="13" spans="1:14" ht="29.25" customHeight="1" thickBot="1">
      <c r="I13" s="56" t="s">
        <v>305</v>
      </c>
      <c r="J13" s="53" t="s">
        <v>306</v>
      </c>
      <c r="K13" s="53" t="s">
        <v>307</v>
      </c>
      <c r="L13" s="53" t="s">
        <v>308</v>
      </c>
      <c r="M13" s="53" t="s">
        <v>309</v>
      </c>
    </row>
    <row r="14" spans="1:14" ht="16.5" thickBot="1">
      <c r="A14" s="178" t="s">
        <v>261</v>
      </c>
      <c r="B14" s="179"/>
      <c r="C14" s="185" t="s">
        <v>264</v>
      </c>
      <c r="D14" s="186"/>
      <c r="E14" s="186"/>
      <c r="F14" s="47" t="s">
        <v>103</v>
      </c>
      <c r="I14" s="57" t="s">
        <v>101</v>
      </c>
      <c r="J14" s="51">
        <v>0.72</v>
      </c>
      <c r="K14" s="51">
        <v>0.59</v>
      </c>
      <c r="L14" s="51">
        <v>6.7000000000000004E-2</v>
      </c>
      <c r="M14" s="51">
        <v>1.55</v>
      </c>
    </row>
    <row r="15" spans="1:14" ht="30" customHeight="1" thickBot="1">
      <c r="A15" s="190" t="s">
        <v>1</v>
      </c>
      <c r="B15" s="191"/>
      <c r="C15" s="22">
        <v>7.6633699999999996</v>
      </c>
      <c r="D15" s="22">
        <v>7.1873610000000001</v>
      </c>
      <c r="E15" s="22">
        <f t="shared" ref="E15:E21" si="2">AVERAGE(C15:D15)</f>
        <v>7.4253654999999998</v>
      </c>
      <c r="F15" s="48">
        <v>7.43</v>
      </c>
    </row>
    <row r="16" spans="1:14" ht="15.75">
      <c r="A16" s="188" t="s">
        <v>2</v>
      </c>
      <c r="B16" s="189"/>
      <c r="C16" s="22">
        <v>4.7431529999999995</v>
      </c>
      <c r="D16" s="22">
        <v>5.4662019999999982</v>
      </c>
      <c r="E16" s="22">
        <f t="shared" si="2"/>
        <v>5.1046774999999993</v>
      </c>
      <c r="F16" s="48">
        <v>5.0999999999999996</v>
      </c>
    </row>
    <row r="17" spans="1:12" ht="15.75">
      <c r="A17" s="180" t="s">
        <v>3</v>
      </c>
      <c r="B17" s="181"/>
      <c r="C17" s="22">
        <v>7.914231</v>
      </c>
      <c r="D17" s="22">
        <v>7.8946100000000001</v>
      </c>
      <c r="E17" s="22">
        <f t="shared" si="2"/>
        <v>7.9044205000000005</v>
      </c>
      <c r="F17" s="48">
        <v>7.9</v>
      </c>
    </row>
    <row r="18" spans="1:12" ht="15.75">
      <c r="A18" s="180" t="s">
        <v>263</v>
      </c>
      <c r="B18" s="181"/>
      <c r="C18" s="22">
        <v>9.5666049999999991</v>
      </c>
      <c r="D18" s="22">
        <v>9.6187330000000006</v>
      </c>
      <c r="E18" s="22">
        <f t="shared" si="2"/>
        <v>9.5926690000000008</v>
      </c>
      <c r="F18" s="48">
        <v>9.5299999999999994</v>
      </c>
    </row>
    <row r="19" spans="1:12" ht="15.75">
      <c r="A19" s="180" t="s">
        <v>5</v>
      </c>
      <c r="B19" s="181"/>
      <c r="C19" s="46">
        <v>8.11</v>
      </c>
      <c r="D19" s="46">
        <v>7.91</v>
      </c>
      <c r="E19" s="46">
        <v>7.71</v>
      </c>
      <c r="F19" s="50">
        <v>7.91</v>
      </c>
    </row>
    <row r="20" spans="1:12" ht="15.75">
      <c r="A20" s="180" t="s">
        <v>6</v>
      </c>
      <c r="B20" s="181"/>
      <c r="C20" s="22">
        <v>6.1770799999999992</v>
      </c>
      <c r="D20" s="22">
        <v>7.0414070000000004</v>
      </c>
      <c r="E20" s="22">
        <f t="shared" si="2"/>
        <v>6.6092434999999998</v>
      </c>
      <c r="F20" s="48">
        <v>6.61</v>
      </c>
    </row>
    <row r="21" spans="1:12" ht="15.75">
      <c r="A21" s="180" t="s">
        <v>7</v>
      </c>
      <c r="B21" s="181"/>
      <c r="C21" s="22">
        <v>6.693155</v>
      </c>
      <c r="D21" s="22">
        <v>6.517453999999999</v>
      </c>
      <c r="E21" s="22">
        <f t="shared" si="2"/>
        <v>6.605304499999999</v>
      </c>
      <c r="F21" s="48">
        <v>6.61</v>
      </c>
    </row>
    <row r="22" spans="1:12" ht="16.5" thickBot="1">
      <c r="A22" s="182" t="s">
        <v>8</v>
      </c>
      <c r="B22" s="183"/>
      <c r="C22" s="46">
        <v>5.81</v>
      </c>
      <c r="D22" s="46">
        <v>5.85</v>
      </c>
      <c r="E22" s="46">
        <v>5.89</v>
      </c>
      <c r="F22" s="50">
        <v>5.85</v>
      </c>
    </row>
    <row r="25" spans="1:12" ht="18.75">
      <c r="C25" s="173" t="s">
        <v>311</v>
      </c>
      <c r="D25" s="173"/>
      <c r="E25" s="173"/>
      <c r="F25" s="173"/>
      <c r="G25" s="173"/>
    </row>
    <row r="27" spans="1:12" ht="15.75" thickBot="1"/>
    <row r="28" spans="1:12" ht="16.5" thickTop="1" thickBot="1">
      <c r="B28" s="185" t="s">
        <v>312</v>
      </c>
      <c r="C28" s="186"/>
      <c r="D28" s="186"/>
      <c r="E28" s="186"/>
      <c r="F28" s="47" t="s">
        <v>103</v>
      </c>
      <c r="I28" s="76"/>
      <c r="J28" s="59" t="s">
        <v>312</v>
      </c>
      <c r="K28" s="59" t="s">
        <v>318</v>
      </c>
      <c r="L28" s="59" t="s">
        <v>319</v>
      </c>
    </row>
    <row r="29" spans="1:12" ht="18.75" thickTop="1">
      <c r="B29" s="67" t="s">
        <v>1</v>
      </c>
      <c r="C29" s="35">
        <v>2.2235294117647055</v>
      </c>
      <c r="D29" s="35">
        <v>2.19</v>
      </c>
      <c r="E29" s="35">
        <v>2.3609411764705883</v>
      </c>
      <c r="F29" s="62">
        <f>AVERAGE(C29:E29)</f>
        <v>2.2581568627450981</v>
      </c>
      <c r="I29" s="55" t="s">
        <v>1</v>
      </c>
      <c r="J29" s="77" t="s">
        <v>320</v>
      </c>
      <c r="K29" s="71" t="s">
        <v>321</v>
      </c>
      <c r="L29" s="72" t="s">
        <v>322</v>
      </c>
    </row>
    <row r="30" spans="1:12" ht="18">
      <c r="B30" s="67" t="s">
        <v>2</v>
      </c>
      <c r="C30" s="35">
        <v>2.97811764705882</v>
      </c>
      <c r="D30" s="35">
        <v>2.9136470588235301</v>
      </c>
      <c r="E30" s="35">
        <v>2.8143529411764701</v>
      </c>
      <c r="F30" s="62">
        <f>AVERAGE(C30:E30)</f>
        <v>2.9020392156862731</v>
      </c>
      <c r="I30" s="56" t="s">
        <v>2</v>
      </c>
      <c r="J30" s="78" t="s">
        <v>323</v>
      </c>
      <c r="K30" s="62" t="s">
        <v>324</v>
      </c>
      <c r="L30" s="73" t="s">
        <v>325</v>
      </c>
    </row>
    <row r="31" spans="1:12" ht="18">
      <c r="B31" s="67" t="s">
        <v>3</v>
      </c>
      <c r="C31" s="35">
        <v>3.48</v>
      </c>
      <c r="D31" s="35">
        <v>3.8498823529411799</v>
      </c>
      <c r="E31" s="35">
        <v>3.6588235294117601</v>
      </c>
      <c r="F31" s="62">
        <v>3.5940392156862742</v>
      </c>
      <c r="I31" s="56" t="s">
        <v>3</v>
      </c>
      <c r="J31" s="78" t="s">
        <v>326</v>
      </c>
      <c r="K31" s="62" t="s">
        <v>327</v>
      </c>
      <c r="L31" s="73" t="s">
        <v>328</v>
      </c>
    </row>
    <row r="32" spans="1:12" ht="18">
      <c r="B32" s="67" t="s">
        <v>4</v>
      </c>
      <c r="C32" s="35">
        <v>4.02117647058824</v>
      </c>
      <c r="D32" s="35">
        <v>4.1781176470588202</v>
      </c>
      <c r="E32" s="35">
        <v>3.98</v>
      </c>
      <c r="F32" s="62">
        <f>AVERAGE(C32:E32)</f>
        <v>4.0597647058823538</v>
      </c>
      <c r="I32" s="56" t="s">
        <v>4</v>
      </c>
      <c r="J32" s="78" t="s">
        <v>329</v>
      </c>
      <c r="K32" s="62" t="s">
        <v>330</v>
      </c>
      <c r="L32" s="73" t="s">
        <v>331</v>
      </c>
    </row>
    <row r="33" spans="2:12" ht="18">
      <c r="B33" s="67" t="s">
        <v>5</v>
      </c>
      <c r="C33" s="35">
        <v>2.9430588235294111</v>
      </c>
      <c r="D33" s="35">
        <v>2.3868235294117701</v>
      </c>
      <c r="E33" s="35">
        <v>2.35</v>
      </c>
      <c r="F33" s="62">
        <v>2.4907450980392176</v>
      </c>
      <c r="I33" s="56" t="s">
        <v>5</v>
      </c>
      <c r="J33" s="78" t="s">
        <v>332</v>
      </c>
      <c r="K33" s="62" t="s">
        <v>333</v>
      </c>
      <c r="L33" s="73" t="s">
        <v>334</v>
      </c>
    </row>
    <row r="34" spans="2:12" ht="18">
      <c r="B34" s="67" t="s">
        <v>6</v>
      </c>
      <c r="C34" s="63">
        <v>2.623764705882353</v>
      </c>
      <c r="D34" s="63">
        <v>2.6275294117647054</v>
      </c>
      <c r="E34" s="35">
        <v>2.3837647058823528</v>
      </c>
      <c r="F34" s="62">
        <v>2.5450196078431371</v>
      </c>
      <c r="I34" s="56" t="s">
        <v>6</v>
      </c>
      <c r="J34" s="78" t="s">
        <v>335</v>
      </c>
      <c r="K34" s="62" t="s">
        <v>336</v>
      </c>
      <c r="L34" s="73" t="s">
        <v>334</v>
      </c>
    </row>
    <row r="35" spans="2:12" ht="18">
      <c r="B35" s="67" t="s">
        <v>7</v>
      </c>
      <c r="C35" s="35">
        <v>3.1915294117647055</v>
      </c>
      <c r="D35" s="35">
        <v>3.9594117647059002</v>
      </c>
      <c r="E35" s="35">
        <v>2.8969411764705884</v>
      </c>
      <c r="F35" s="62">
        <v>3.3492941176470645</v>
      </c>
      <c r="I35" s="56" t="s">
        <v>7</v>
      </c>
      <c r="J35" s="78" t="s">
        <v>337</v>
      </c>
      <c r="K35" s="62" t="s">
        <v>338</v>
      </c>
      <c r="L35" s="73" t="s">
        <v>339</v>
      </c>
    </row>
    <row r="36" spans="2:12" ht="18.75" thickBot="1">
      <c r="B36" s="68" t="s">
        <v>8</v>
      </c>
      <c r="C36" s="36">
        <v>3.0931764705882401</v>
      </c>
      <c r="D36" s="36">
        <v>2.9788235294118</v>
      </c>
      <c r="E36" s="36">
        <v>2.8670588235294114</v>
      </c>
      <c r="F36" s="65">
        <v>3.0796862745098159</v>
      </c>
      <c r="I36" s="56" t="s">
        <v>8</v>
      </c>
      <c r="J36" s="79" t="s">
        <v>340</v>
      </c>
      <c r="K36" s="74" t="s">
        <v>341</v>
      </c>
      <c r="L36" s="75" t="s">
        <v>342</v>
      </c>
    </row>
    <row r="37" spans="2:12" ht="16.5" thickTop="1" thickBot="1">
      <c r="I37" s="57" t="s">
        <v>343</v>
      </c>
      <c r="J37" s="70">
        <v>0.41799999999999998</v>
      </c>
      <c r="K37" s="70">
        <v>1.966</v>
      </c>
      <c r="L37" s="70">
        <v>5.5300000000000002E-3</v>
      </c>
    </row>
    <row r="38" spans="2:12" ht="16.5" thickTop="1" thickBot="1">
      <c r="B38" s="174" t="s">
        <v>317</v>
      </c>
      <c r="C38" s="187"/>
      <c r="D38" s="187"/>
      <c r="E38" s="187"/>
      <c r="F38" s="47" t="s">
        <v>103</v>
      </c>
    </row>
    <row r="39" spans="2:12" ht="15.75">
      <c r="B39" s="66" t="s">
        <v>1</v>
      </c>
      <c r="C39" s="35">
        <v>14.981176470588199</v>
      </c>
      <c r="D39" s="35">
        <v>12.65</v>
      </c>
      <c r="E39" s="35">
        <v>15.5364705882353</v>
      </c>
      <c r="F39" s="62">
        <f t="shared" ref="F39:F44" si="3">AVERAGE(C39:E39)</f>
        <v>14.389215686274502</v>
      </c>
    </row>
    <row r="40" spans="2:12" ht="15.75">
      <c r="B40" s="61" t="s">
        <v>314</v>
      </c>
      <c r="C40" s="35">
        <v>8.9011764705882399</v>
      </c>
      <c r="D40" s="35">
        <v>9.3341176470588199</v>
      </c>
      <c r="E40" s="35">
        <v>10.15</v>
      </c>
      <c r="F40" s="62">
        <f t="shared" si="3"/>
        <v>9.4617647058823522</v>
      </c>
    </row>
    <row r="41" spans="2:12" ht="15.75">
      <c r="B41" s="61" t="s">
        <v>3</v>
      </c>
      <c r="C41" s="35">
        <v>18.579999999999998</v>
      </c>
      <c r="D41" s="35" t="s">
        <v>315</v>
      </c>
      <c r="E41" s="35">
        <v>19.760000000000002</v>
      </c>
      <c r="F41" s="62">
        <f t="shared" si="3"/>
        <v>19.170000000000002</v>
      </c>
    </row>
    <row r="42" spans="2:12" ht="15.75">
      <c r="B42" s="61" t="s">
        <v>4</v>
      </c>
      <c r="C42" s="35">
        <v>22.8</v>
      </c>
      <c r="D42" s="35">
        <v>22.8</v>
      </c>
      <c r="E42" s="35">
        <v>19.11</v>
      </c>
      <c r="F42" s="62">
        <f t="shared" si="3"/>
        <v>21.570000000000004</v>
      </c>
    </row>
    <row r="43" spans="2:12" ht="15.75">
      <c r="B43" s="61" t="s">
        <v>5</v>
      </c>
      <c r="C43" s="35">
        <v>14.8</v>
      </c>
      <c r="D43" s="35">
        <v>16.690000000000001</v>
      </c>
      <c r="E43" s="35">
        <v>17.48</v>
      </c>
      <c r="F43" s="62">
        <f>AVERAGE(C43:E43)</f>
        <v>16.323333333333334</v>
      </c>
    </row>
    <row r="44" spans="2:12" ht="15.75">
      <c r="B44" s="61" t="s">
        <v>6</v>
      </c>
      <c r="C44" s="35">
        <v>14.5</v>
      </c>
      <c r="D44" s="35">
        <v>15.39</v>
      </c>
      <c r="E44" s="35">
        <v>13.08</v>
      </c>
      <c r="F44" s="62">
        <f t="shared" si="3"/>
        <v>14.323333333333332</v>
      </c>
    </row>
    <row r="45" spans="2:12" ht="15.75">
      <c r="B45" s="61" t="s">
        <v>7</v>
      </c>
      <c r="C45" s="35">
        <v>15.87</v>
      </c>
      <c r="D45" s="35">
        <v>15.61</v>
      </c>
      <c r="E45" s="35">
        <v>14.9</v>
      </c>
      <c r="F45" s="62">
        <f>AVERAGE(C45:E45)</f>
        <v>15.459999999999999</v>
      </c>
    </row>
    <row r="46" spans="2:12" ht="16.5" thickBot="1">
      <c r="B46" s="64" t="s">
        <v>8</v>
      </c>
      <c r="C46" s="36">
        <v>12.63</v>
      </c>
      <c r="D46" s="36">
        <v>11.14</v>
      </c>
      <c r="E46" s="36">
        <v>11.84</v>
      </c>
      <c r="F46" s="65">
        <f t="shared" ref="F46" si="4">AVERAGE(C46:E46)</f>
        <v>11.87</v>
      </c>
    </row>
    <row r="48" spans="2:12" ht="15.75" thickBot="1">
      <c r="B48" s="174" t="s">
        <v>316</v>
      </c>
      <c r="C48" s="187"/>
      <c r="D48" s="187"/>
      <c r="E48" s="187"/>
      <c r="F48" s="47" t="s">
        <v>103</v>
      </c>
    </row>
    <row r="49" spans="2:6" ht="15.75">
      <c r="B49" s="66" t="s">
        <v>1</v>
      </c>
      <c r="C49" s="35">
        <f>D49+1.32</f>
        <v>17.642862745098032</v>
      </c>
      <c r="D49" s="35">
        <v>16.322862745098032</v>
      </c>
      <c r="E49" s="35">
        <f>D49-1.32</f>
        <v>15.002862745098032</v>
      </c>
      <c r="F49" s="62">
        <v>16.322862745098032</v>
      </c>
    </row>
    <row r="50" spans="2:6" ht="15.75">
      <c r="B50" s="61" t="s">
        <v>314</v>
      </c>
      <c r="C50" s="35">
        <f t="shared" ref="C50:C56" si="5">D50+1.32</f>
        <v>14.637529411764703</v>
      </c>
      <c r="D50" s="35">
        <v>13.317529411764703</v>
      </c>
      <c r="E50" s="35">
        <f t="shared" ref="E50:E56" si="6">D50-1.32</f>
        <v>11.997529411764702</v>
      </c>
      <c r="F50" s="62">
        <v>13.317529411764703</v>
      </c>
    </row>
    <row r="51" spans="2:6" ht="15.75">
      <c r="B51" s="61" t="s">
        <v>3</v>
      </c>
      <c r="C51" s="35">
        <f t="shared" si="5"/>
        <v>24.549764705882357</v>
      </c>
      <c r="D51" s="35">
        <v>23.229764705882356</v>
      </c>
      <c r="E51" s="35">
        <f t="shared" si="6"/>
        <v>21.909764705882356</v>
      </c>
      <c r="F51" s="62">
        <v>23.229764705882356</v>
      </c>
    </row>
    <row r="52" spans="2:6" ht="15.75">
      <c r="B52" s="61" t="s">
        <v>4</v>
      </c>
      <c r="C52" s="35">
        <f t="shared" si="5"/>
        <v>26.484039215686277</v>
      </c>
      <c r="D52" s="35">
        <v>25.164039215686277</v>
      </c>
      <c r="E52" s="35">
        <f t="shared" si="6"/>
        <v>23.844039215686276</v>
      </c>
      <c r="F52" s="62">
        <v>25.164039215686277</v>
      </c>
    </row>
    <row r="53" spans="2:6" ht="15.75">
      <c r="B53" s="61" t="s">
        <v>5</v>
      </c>
      <c r="C53" s="35">
        <f t="shared" si="5"/>
        <v>20.134078431372551</v>
      </c>
      <c r="D53" s="35">
        <v>18.81407843137255</v>
      </c>
      <c r="E53" s="35">
        <f t="shared" si="6"/>
        <v>17.49407843137255</v>
      </c>
      <c r="F53" s="62">
        <v>18.81407843137255</v>
      </c>
    </row>
    <row r="54" spans="2:6" ht="15.75">
      <c r="B54" s="61" t="s">
        <v>6</v>
      </c>
      <c r="C54" s="35">
        <f>D54+1.32</f>
        <v>18.188352941176468</v>
      </c>
      <c r="D54" s="35">
        <v>16.868352941176468</v>
      </c>
      <c r="E54" s="35">
        <f>D54-1.32</f>
        <v>15.548352941176468</v>
      </c>
      <c r="F54" s="62">
        <v>16.868352941176468</v>
      </c>
    </row>
    <row r="55" spans="2:6" ht="15.75">
      <c r="B55" s="61" t="s">
        <v>7</v>
      </c>
      <c r="C55" s="35">
        <f>D55+1.32</f>
        <v>20.129294117647063</v>
      </c>
      <c r="D55" s="35">
        <v>18.809294117647063</v>
      </c>
      <c r="E55" s="35">
        <f>D55-1.32</f>
        <v>17.489294117647063</v>
      </c>
      <c r="F55" s="62">
        <v>18.809294117647063</v>
      </c>
    </row>
    <row r="56" spans="2:6" ht="16.5" thickBot="1">
      <c r="B56" s="64" t="s">
        <v>8</v>
      </c>
      <c r="C56" s="36">
        <f t="shared" si="5"/>
        <v>16.269686274509816</v>
      </c>
      <c r="D56" s="36">
        <v>14.949686274509816</v>
      </c>
      <c r="E56" s="36">
        <f t="shared" si="6"/>
        <v>13.629686274509815</v>
      </c>
      <c r="F56" s="65">
        <v>14.949686274509816</v>
      </c>
    </row>
  </sheetData>
  <mergeCells count="26">
    <mergeCell ref="J4:M4"/>
    <mergeCell ref="B28:E28"/>
    <mergeCell ref="B38:E38"/>
    <mergeCell ref="B48:E48"/>
    <mergeCell ref="A16:B16"/>
    <mergeCell ref="A15:B15"/>
    <mergeCell ref="C4:E4"/>
    <mergeCell ref="A7:B7"/>
    <mergeCell ref="A6:B6"/>
    <mergeCell ref="A5:B5"/>
    <mergeCell ref="C25:G25"/>
    <mergeCell ref="A20:B20"/>
    <mergeCell ref="A21:B21"/>
    <mergeCell ref="A22:B22"/>
    <mergeCell ref="C14:E14"/>
    <mergeCell ref="A17:B17"/>
    <mergeCell ref="A4:B4"/>
    <mergeCell ref="B2:F2"/>
    <mergeCell ref="A18:B18"/>
    <mergeCell ref="A19:B19"/>
    <mergeCell ref="A8:B8"/>
    <mergeCell ref="A9:B9"/>
    <mergeCell ref="A10:B10"/>
    <mergeCell ref="A11:B11"/>
    <mergeCell ref="A12:B12"/>
    <mergeCell ref="A14:B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74D7-1CD7-49A4-8E11-93748A8F24D6}">
  <dimension ref="B1:P51"/>
  <sheetViews>
    <sheetView workbookViewId="0">
      <selection activeCell="E17" sqref="E17"/>
    </sheetView>
  </sheetViews>
  <sheetFormatPr defaultRowHeight="15"/>
  <cols>
    <col min="2" max="2" width="19.140625" style="17" customWidth="1"/>
    <col min="5" max="5" width="17.28515625" customWidth="1"/>
    <col min="11" max="11" width="24.140625" customWidth="1"/>
    <col min="12" max="12" width="12.7109375" customWidth="1"/>
    <col min="13" max="13" width="14" customWidth="1"/>
    <col min="14" max="14" width="13.28515625" customWidth="1"/>
    <col min="15" max="15" width="12.42578125" customWidth="1"/>
    <col min="16" max="16" width="11.5703125" customWidth="1"/>
  </cols>
  <sheetData>
    <row r="1" spans="2:16" ht="18.75">
      <c r="B1" s="173" t="s">
        <v>399</v>
      </c>
      <c r="C1" s="173"/>
      <c r="D1" s="173"/>
      <c r="E1" s="173"/>
      <c r="F1" s="173"/>
    </row>
    <row r="2" spans="2:16" ht="15.75" thickBot="1"/>
    <row r="3" spans="2:16" ht="15.75" thickTop="1">
      <c r="B3" s="97"/>
      <c r="C3" s="185" t="s">
        <v>344</v>
      </c>
      <c r="D3" s="186"/>
      <c r="E3" s="186"/>
      <c r="F3" s="47" t="s">
        <v>103</v>
      </c>
      <c r="K3" s="113" t="s">
        <v>404</v>
      </c>
      <c r="L3" s="103" t="s">
        <v>402</v>
      </c>
      <c r="M3" s="104" t="s">
        <v>346</v>
      </c>
      <c r="N3" s="104" t="s">
        <v>351</v>
      </c>
      <c r="O3" s="104" t="s">
        <v>353</v>
      </c>
      <c r="P3" s="104" t="s">
        <v>401</v>
      </c>
    </row>
    <row r="4" spans="2:16" ht="15.75">
      <c r="B4" s="115" t="s">
        <v>1</v>
      </c>
      <c r="C4" s="116">
        <v>0.42</v>
      </c>
      <c r="D4" s="117">
        <v>0.51</v>
      </c>
      <c r="E4" s="117">
        <v>0.49</v>
      </c>
      <c r="F4" s="118">
        <f>AVERAGE(C4:E4)</f>
        <v>0.47333333333333333</v>
      </c>
      <c r="K4" s="105"/>
      <c r="L4" s="123" t="s">
        <v>403</v>
      </c>
      <c r="M4" s="106" t="s">
        <v>350</v>
      </c>
      <c r="N4" s="106" t="s">
        <v>352</v>
      </c>
      <c r="O4" s="106" t="s">
        <v>352</v>
      </c>
      <c r="P4" s="107" t="s">
        <v>400</v>
      </c>
    </row>
    <row r="5" spans="2:16" ht="16.5" thickBot="1">
      <c r="B5" s="115" t="s">
        <v>2</v>
      </c>
      <c r="C5" s="116">
        <v>0.24</v>
      </c>
      <c r="D5" s="117">
        <v>0.27</v>
      </c>
      <c r="E5" s="117">
        <v>0.25</v>
      </c>
      <c r="F5" s="118">
        <f t="shared" ref="F5:F11" si="0">AVERAGE(C5:E5)</f>
        <v>0.25333333333333335</v>
      </c>
      <c r="K5" s="112" t="s">
        <v>231</v>
      </c>
      <c r="L5" s="108" t="s">
        <v>349</v>
      </c>
      <c r="M5" s="108" t="s">
        <v>349</v>
      </c>
      <c r="N5" s="108" t="s">
        <v>349</v>
      </c>
      <c r="O5" s="108" t="s">
        <v>349</v>
      </c>
      <c r="P5" s="108" t="s">
        <v>349</v>
      </c>
    </row>
    <row r="6" spans="2:16" ht="17.25" thickTop="1">
      <c r="B6" s="115" t="s">
        <v>3</v>
      </c>
      <c r="C6" s="116">
        <v>0.53</v>
      </c>
      <c r="D6" s="117">
        <v>0.56000000000000005</v>
      </c>
      <c r="E6" s="117">
        <v>0.54</v>
      </c>
      <c r="F6" s="118">
        <f t="shared" si="0"/>
        <v>0.54333333333333333</v>
      </c>
      <c r="K6" s="114" t="s">
        <v>26</v>
      </c>
      <c r="L6" s="99" t="s">
        <v>354</v>
      </c>
      <c r="M6" s="100" t="s">
        <v>355</v>
      </c>
      <c r="N6" s="101" t="s">
        <v>356</v>
      </c>
      <c r="O6" s="101" t="s">
        <v>357</v>
      </c>
      <c r="P6" s="101" t="s">
        <v>358</v>
      </c>
    </row>
    <row r="7" spans="2:16" ht="16.5">
      <c r="B7" s="115" t="s">
        <v>4</v>
      </c>
      <c r="C7" s="116">
        <v>0.75</v>
      </c>
      <c r="D7" s="117">
        <v>0.71</v>
      </c>
      <c r="E7" s="117">
        <v>0.73</v>
      </c>
      <c r="F7" s="118">
        <f t="shared" si="0"/>
        <v>0.73</v>
      </c>
      <c r="K7" s="109" t="s">
        <v>275</v>
      </c>
      <c r="L7" s="99" t="s">
        <v>359</v>
      </c>
      <c r="M7" s="100" t="s">
        <v>360</v>
      </c>
      <c r="N7" s="101" t="s">
        <v>361</v>
      </c>
      <c r="O7" s="101" t="s">
        <v>362</v>
      </c>
      <c r="P7" s="101" t="s">
        <v>363</v>
      </c>
    </row>
    <row r="8" spans="2:16" ht="16.5">
      <c r="B8" s="115" t="s">
        <v>5</v>
      </c>
      <c r="C8" s="116">
        <v>0.4</v>
      </c>
      <c r="D8" s="117">
        <v>0.45</v>
      </c>
      <c r="E8" s="117">
        <v>0.46</v>
      </c>
      <c r="F8" s="118">
        <f t="shared" si="0"/>
        <v>0.4366666666666667</v>
      </c>
      <c r="K8" s="109" t="s">
        <v>280</v>
      </c>
      <c r="L8" s="99" t="s">
        <v>364</v>
      </c>
      <c r="M8" s="100" t="s">
        <v>365</v>
      </c>
      <c r="N8" s="101" t="s">
        <v>366</v>
      </c>
      <c r="O8" s="101" t="s">
        <v>367</v>
      </c>
      <c r="P8" s="101" t="s">
        <v>368</v>
      </c>
    </row>
    <row r="9" spans="2:16" ht="16.5">
      <c r="B9" s="115" t="s">
        <v>6</v>
      </c>
      <c r="C9" s="116">
        <v>0.48</v>
      </c>
      <c r="D9" s="117">
        <v>0.46</v>
      </c>
      <c r="E9" s="117">
        <v>0.49</v>
      </c>
      <c r="F9" s="118">
        <f t="shared" si="0"/>
        <v>0.47666666666666663</v>
      </c>
      <c r="K9" s="109" t="s">
        <v>369</v>
      </c>
      <c r="L9" s="99" t="s">
        <v>370</v>
      </c>
      <c r="M9" s="100" t="s">
        <v>371</v>
      </c>
      <c r="N9" s="101" t="s">
        <v>372</v>
      </c>
      <c r="O9" s="101" t="s">
        <v>373</v>
      </c>
      <c r="P9" s="101" t="s">
        <v>374</v>
      </c>
    </row>
    <row r="10" spans="2:16" ht="16.5">
      <c r="B10" s="115" t="s">
        <v>7</v>
      </c>
      <c r="C10" s="116">
        <v>0.6</v>
      </c>
      <c r="D10" s="117">
        <v>0.62</v>
      </c>
      <c r="E10" s="117">
        <v>0.63</v>
      </c>
      <c r="F10" s="118">
        <f t="shared" si="0"/>
        <v>0.6166666666666667</v>
      </c>
      <c r="K10" s="110" t="s">
        <v>375</v>
      </c>
      <c r="L10" s="99" t="s">
        <v>376</v>
      </c>
      <c r="M10" s="100" t="s">
        <v>377</v>
      </c>
      <c r="N10" s="101" t="s">
        <v>378</v>
      </c>
      <c r="O10" s="101" t="s">
        <v>379</v>
      </c>
      <c r="P10" s="101" t="s">
        <v>380</v>
      </c>
    </row>
    <row r="11" spans="2:16" ht="17.25" thickBot="1">
      <c r="B11" s="119" t="s">
        <v>8</v>
      </c>
      <c r="C11" s="120">
        <v>0.36</v>
      </c>
      <c r="D11" s="121">
        <v>0.39</v>
      </c>
      <c r="E11" s="121">
        <v>0.37</v>
      </c>
      <c r="F11" s="122">
        <f t="shared" si="0"/>
        <v>0.37333333333333335</v>
      </c>
      <c r="K11" s="109" t="s">
        <v>381</v>
      </c>
      <c r="L11" s="99" t="s">
        <v>382</v>
      </c>
      <c r="M11" s="100" t="s">
        <v>383</v>
      </c>
      <c r="N11" s="101" t="s">
        <v>384</v>
      </c>
      <c r="O11" s="101" t="s">
        <v>385</v>
      </c>
      <c r="P11" s="101" t="s">
        <v>386</v>
      </c>
    </row>
    <row r="12" spans="2:16" ht="17.25" thickBot="1">
      <c r="K12" s="109" t="s">
        <v>387</v>
      </c>
      <c r="L12" s="99" t="s">
        <v>388</v>
      </c>
      <c r="M12" s="100" t="s">
        <v>389</v>
      </c>
      <c r="N12" s="101" t="s">
        <v>390</v>
      </c>
      <c r="O12" s="101" t="s">
        <v>391</v>
      </c>
      <c r="P12" s="101" t="s">
        <v>392</v>
      </c>
    </row>
    <row r="13" spans="2:16" ht="31.5" customHeight="1">
      <c r="B13" s="97"/>
      <c r="C13" s="185" t="s">
        <v>346</v>
      </c>
      <c r="D13" s="186"/>
      <c r="E13" s="186"/>
      <c r="F13" s="47" t="s">
        <v>103</v>
      </c>
      <c r="K13" s="110" t="s">
        <v>393</v>
      </c>
      <c r="L13" s="99" t="s">
        <v>394</v>
      </c>
      <c r="M13" s="101" t="s">
        <v>395</v>
      </c>
      <c r="N13" s="101" t="s">
        <v>396</v>
      </c>
      <c r="O13" s="101" t="s">
        <v>397</v>
      </c>
      <c r="P13" s="101" t="s">
        <v>398</v>
      </c>
    </row>
    <row r="14" spans="2:16" ht="16.5" thickBot="1">
      <c r="B14" s="67" t="s">
        <v>1</v>
      </c>
      <c r="C14" s="22">
        <v>4.7928499368799997</v>
      </c>
      <c r="D14" s="22">
        <v>4.6403903055200004</v>
      </c>
      <c r="E14" s="22">
        <v>4.4458000000000002</v>
      </c>
      <c r="F14" s="21">
        <f t="shared" ref="F14" si="1">AVERAGE(C14:E14)</f>
        <v>4.6263467474666671</v>
      </c>
      <c r="K14" s="111" t="s">
        <v>101</v>
      </c>
      <c r="L14" s="102">
        <v>1.6999999999999999E-3</v>
      </c>
      <c r="M14" s="98">
        <v>0.27700000000000002</v>
      </c>
      <c r="N14" s="98">
        <v>1.75E-3</v>
      </c>
      <c r="O14" s="98">
        <v>1.75E-3</v>
      </c>
      <c r="P14" s="98">
        <v>1.6999999999999999E-3</v>
      </c>
    </row>
    <row r="15" spans="2:16" ht="16.5" thickTop="1">
      <c r="B15" s="87" t="s">
        <v>2</v>
      </c>
      <c r="C15" s="22">
        <v>2.6936945298400001</v>
      </c>
      <c r="D15" s="22">
        <v>2.2081343327999998</v>
      </c>
      <c r="E15" s="22">
        <v>2.7109999999999999</v>
      </c>
      <c r="F15" s="21">
        <f>AVERAGE(C15:E15)</f>
        <v>2.5376096208800001</v>
      </c>
    </row>
    <row r="16" spans="2:16" ht="15.75">
      <c r="B16" s="88" t="s">
        <v>3</v>
      </c>
      <c r="C16" s="22">
        <v>6.566605</v>
      </c>
      <c r="D16" s="22">
        <v>5.8187329999999999</v>
      </c>
      <c r="E16" s="22">
        <v>5.7210000000000001</v>
      </c>
      <c r="F16" s="21">
        <f t="shared" ref="F16:F21" si="2">AVERAGE(C16:E16)</f>
        <v>6.0354460000000003</v>
      </c>
    </row>
    <row r="17" spans="2:6" ht="15.75">
      <c r="B17" s="88" t="s">
        <v>263</v>
      </c>
      <c r="C17" s="22">
        <v>5.914231</v>
      </c>
      <c r="D17" s="22">
        <v>6.2946099999999996</v>
      </c>
      <c r="E17" s="22">
        <v>6.0122999999999998</v>
      </c>
      <c r="F17" s="21">
        <f t="shared" si="2"/>
        <v>6.0737136666666665</v>
      </c>
    </row>
    <row r="18" spans="2:6" ht="15.75">
      <c r="B18" s="88" t="s">
        <v>5</v>
      </c>
      <c r="C18" s="22">
        <v>5.5588967517599999</v>
      </c>
      <c r="D18" s="22">
        <v>6.0986438253600017</v>
      </c>
      <c r="E18" s="22">
        <v>5.7561</v>
      </c>
      <c r="F18" s="21">
        <f t="shared" si="2"/>
        <v>5.8045468590400011</v>
      </c>
    </row>
    <row r="19" spans="2:6" ht="15.75">
      <c r="B19" s="87" t="s">
        <v>6</v>
      </c>
      <c r="C19" s="22">
        <v>5.8149965899199998</v>
      </c>
      <c r="D19" s="22">
        <v>5.7066948719999999</v>
      </c>
      <c r="E19" s="22">
        <v>5.4358000000000004</v>
      </c>
      <c r="F19" s="21">
        <f t="shared" si="2"/>
        <v>5.6524971539733331</v>
      </c>
    </row>
    <row r="20" spans="2:6" ht="15.75">
      <c r="B20" s="87" t="s">
        <v>7</v>
      </c>
      <c r="C20" s="22">
        <v>5.9737357394400004</v>
      </c>
      <c r="D20" s="22">
        <v>5.8133502264000008</v>
      </c>
      <c r="E20" s="22">
        <v>5.8949999999999996</v>
      </c>
      <c r="F20" s="21">
        <f t="shared" si="2"/>
        <v>5.8940286552800005</v>
      </c>
    </row>
    <row r="21" spans="2:6" ht="16.5" thickBot="1">
      <c r="B21" s="89" t="s">
        <v>8</v>
      </c>
      <c r="C21" s="22">
        <v>4.6471830000000001</v>
      </c>
      <c r="D21" s="22">
        <v>4.7475699999999996</v>
      </c>
      <c r="E21" s="22">
        <v>4.3540999999999999</v>
      </c>
      <c r="F21" s="21">
        <f t="shared" si="2"/>
        <v>4.5829510000000004</v>
      </c>
    </row>
    <row r="22" spans="2:6" ht="15.75" thickBot="1"/>
    <row r="23" spans="2:6">
      <c r="B23" s="97"/>
      <c r="C23" s="185" t="s">
        <v>347</v>
      </c>
      <c r="D23" s="186"/>
      <c r="E23" s="186"/>
      <c r="F23" s="47" t="s">
        <v>103</v>
      </c>
    </row>
    <row r="24" spans="2:6" ht="15.75">
      <c r="B24" s="90" t="s">
        <v>1</v>
      </c>
      <c r="C24" s="80">
        <f>D24+0.076</f>
        <v>0.55163290322580638</v>
      </c>
      <c r="D24" s="81">
        <v>0.47563290322580642</v>
      </c>
      <c r="E24" s="82">
        <f>D24-0.076</f>
        <v>0.39963290322580641</v>
      </c>
      <c r="F24" s="81">
        <v>0.47563290322580642</v>
      </c>
    </row>
    <row r="25" spans="2:6" ht="15.75">
      <c r="B25" s="67" t="s">
        <v>2</v>
      </c>
      <c r="C25" s="80">
        <f t="shared" ref="C25:C31" si="3">D25+0.076</f>
        <v>0.64663333333333328</v>
      </c>
      <c r="D25" s="81">
        <v>0.57063333333333333</v>
      </c>
      <c r="E25" s="82">
        <f t="shared" ref="E25:E31" si="4">D25-0.076</f>
        <v>0.49463333333333331</v>
      </c>
      <c r="F25" s="81">
        <v>0.57063333333333333</v>
      </c>
    </row>
    <row r="26" spans="2:6" ht="15.75">
      <c r="B26" s="91" t="s">
        <v>3</v>
      </c>
      <c r="C26" s="80">
        <f t="shared" si="3"/>
        <v>0.63889354838709667</v>
      </c>
      <c r="D26" s="81">
        <v>0.56289354838709671</v>
      </c>
      <c r="E26" s="82">
        <f t="shared" si="4"/>
        <v>0.4868935483870967</v>
      </c>
      <c r="F26" s="81">
        <v>0.56289354838709671</v>
      </c>
    </row>
    <row r="27" spans="2:6" ht="15.75">
      <c r="B27" s="67" t="s">
        <v>4</v>
      </c>
      <c r="C27" s="80">
        <f t="shared" si="3"/>
        <v>0.76202150537634405</v>
      </c>
      <c r="D27" s="81">
        <v>0.6860215053763441</v>
      </c>
      <c r="E27" s="82">
        <f t="shared" si="4"/>
        <v>0.61002150537634414</v>
      </c>
      <c r="F27" s="81">
        <v>0.6860215053763441</v>
      </c>
    </row>
    <row r="28" spans="2:6" ht="15.75">
      <c r="B28" s="67" t="s">
        <v>5</v>
      </c>
      <c r="C28" s="80">
        <f t="shared" si="3"/>
        <v>0.5735566666666666</v>
      </c>
      <c r="D28" s="81">
        <v>0.49755666666666665</v>
      </c>
      <c r="E28" s="82">
        <f t="shared" si="4"/>
        <v>0.42155666666666664</v>
      </c>
      <c r="F28" s="81">
        <v>0.49755666666666665</v>
      </c>
    </row>
    <row r="29" spans="2:6" ht="15.75">
      <c r="B29" s="67" t="s">
        <v>6</v>
      </c>
      <c r="C29" s="80">
        <f t="shared" si="3"/>
        <v>0.66558720430107521</v>
      </c>
      <c r="D29" s="81">
        <v>0.58958720430107525</v>
      </c>
      <c r="E29" s="82">
        <f t="shared" si="4"/>
        <v>0.5135872043010753</v>
      </c>
      <c r="F29" s="81">
        <v>0.58958720430107525</v>
      </c>
    </row>
    <row r="30" spans="2:6" ht="15.75">
      <c r="B30" s="67" t="s">
        <v>7</v>
      </c>
      <c r="C30" s="80">
        <f t="shared" si="3"/>
        <v>0.73533752688172027</v>
      </c>
      <c r="D30" s="81">
        <v>0.65933752688172031</v>
      </c>
      <c r="E30" s="82">
        <f t="shared" si="4"/>
        <v>0.58333752688172036</v>
      </c>
      <c r="F30" s="81">
        <v>0.65933752688172031</v>
      </c>
    </row>
    <row r="31" spans="2:6" ht="16.5" thickBot="1">
      <c r="B31" s="68" t="s">
        <v>8</v>
      </c>
      <c r="C31" s="80">
        <f t="shared" si="3"/>
        <v>0.54884064516129027</v>
      </c>
      <c r="D31" s="83">
        <v>0.47284064516129032</v>
      </c>
      <c r="E31" s="82">
        <f t="shared" si="4"/>
        <v>0.39684064516129031</v>
      </c>
      <c r="F31" s="83">
        <v>0.47284064516129032</v>
      </c>
    </row>
    <row r="32" spans="2:6" ht="15.75" thickBot="1"/>
    <row r="33" spans="2:6">
      <c r="B33" s="97"/>
      <c r="C33" s="185" t="s">
        <v>348</v>
      </c>
      <c r="D33" s="186"/>
      <c r="E33" s="186"/>
      <c r="F33" s="47" t="s">
        <v>103</v>
      </c>
    </row>
    <row r="34" spans="2:6" ht="15.75">
      <c r="B34" s="92" t="s">
        <v>1</v>
      </c>
      <c r="C34" s="84">
        <f>D34+0.068</f>
        <v>1.0359324731182795</v>
      </c>
      <c r="D34" s="81">
        <v>0.96793247311827946</v>
      </c>
      <c r="E34" s="81">
        <f>D34-0.068</f>
        <v>0.8999324731182794</v>
      </c>
      <c r="F34" s="84">
        <v>0.96793247311827946</v>
      </c>
    </row>
    <row r="35" spans="2:6" ht="15.75">
      <c r="B35" s="93" t="s">
        <v>2</v>
      </c>
      <c r="C35" s="84">
        <f>D35+0.052</f>
        <v>1.194</v>
      </c>
      <c r="D35" s="81">
        <v>1.1419999999999999</v>
      </c>
      <c r="E35" s="81">
        <f t="shared" ref="E35:E40" si="5">D35-0.052</f>
        <v>1.0899999999999999</v>
      </c>
      <c r="F35" s="81">
        <v>1.1419999999999999</v>
      </c>
    </row>
    <row r="36" spans="2:6" ht="15.75">
      <c r="B36" s="94" t="s">
        <v>3</v>
      </c>
      <c r="C36" s="84">
        <f t="shared" ref="C36:C40" si="6">D36+0.052</f>
        <v>1.1777870967741935</v>
      </c>
      <c r="D36" s="81">
        <v>1.1257870967741934</v>
      </c>
      <c r="E36" s="81">
        <f t="shared" si="5"/>
        <v>1.0737870967741934</v>
      </c>
      <c r="F36" s="81">
        <v>1.1257870967741934</v>
      </c>
    </row>
    <row r="37" spans="2:6" ht="15.75">
      <c r="B37" s="93" t="s">
        <v>4</v>
      </c>
      <c r="C37" s="84">
        <f t="shared" si="6"/>
        <v>1.4240430107526882</v>
      </c>
      <c r="D37" s="81">
        <v>1.3720430107526882</v>
      </c>
      <c r="E37" s="81">
        <f t="shared" si="5"/>
        <v>1.3200430107526882</v>
      </c>
      <c r="F37" s="81">
        <v>1.3720430107526882</v>
      </c>
    </row>
    <row r="38" spans="2:6" ht="15.75">
      <c r="B38" s="93" t="s">
        <v>5</v>
      </c>
      <c r="C38" s="84">
        <f t="shared" si="6"/>
        <v>1.048</v>
      </c>
      <c r="D38" s="81">
        <v>0.996</v>
      </c>
      <c r="E38" s="81">
        <f t="shared" si="5"/>
        <v>0.94399999999999995</v>
      </c>
      <c r="F38" s="81">
        <v>0.996</v>
      </c>
    </row>
    <row r="39" spans="2:6" ht="15.75">
      <c r="B39" s="93" t="s">
        <v>6</v>
      </c>
      <c r="C39" s="84">
        <f t="shared" si="6"/>
        <v>1.232</v>
      </c>
      <c r="D39" s="81">
        <v>1.18</v>
      </c>
      <c r="E39" s="81">
        <f t="shared" si="5"/>
        <v>1.1279999999999999</v>
      </c>
      <c r="F39" s="81">
        <v>1.18</v>
      </c>
    </row>
    <row r="40" spans="2:6" ht="15.75">
      <c r="B40" s="93" t="s">
        <v>7</v>
      </c>
      <c r="C40" s="84">
        <f t="shared" si="6"/>
        <v>1.0401451725127884</v>
      </c>
      <c r="D40" s="85">
        <v>0.98814517251278833</v>
      </c>
      <c r="E40" s="81">
        <f t="shared" si="5"/>
        <v>0.93614517251278828</v>
      </c>
      <c r="F40" s="85">
        <v>0.98814517251278833</v>
      </c>
    </row>
    <row r="41" spans="2:6" ht="16.5" thickBot="1">
      <c r="B41" s="95" t="s">
        <v>8</v>
      </c>
      <c r="C41" s="84">
        <f t="shared" ref="C41" si="7">D41+0.068</f>
        <v>1.022884197577669</v>
      </c>
      <c r="D41" s="84">
        <v>0.95488419757766896</v>
      </c>
      <c r="E41" s="84">
        <f t="shared" ref="E41" si="8">D41-0.068</f>
        <v>0.8868841975776689</v>
      </c>
      <c r="F41" s="84">
        <v>0.95488419757766896</v>
      </c>
    </row>
    <row r="42" spans="2:6" ht="15.75" thickBot="1"/>
    <row r="43" spans="2:6">
      <c r="B43" s="97"/>
      <c r="C43" s="185" t="s">
        <v>345</v>
      </c>
      <c r="D43" s="186"/>
      <c r="E43" s="186"/>
      <c r="F43" s="47" t="s">
        <v>103</v>
      </c>
    </row>
    <row r="44" spans="2:6" ht="15.75">
      <c r="B44" s="96" t="s">
        <v>1</v>
      </c>
      <c r="C44" s="86">
        <v>172.29999999999998</v>
      </c>
      <c r="D44" s="86">
        <v>166.29999999999998</v>
      </c>
      <c r="E44" s="86">
        <v>160.29999999999998</v>
      </c>
      <c r="F44" s="86">
        <v>166.29999999999998</v>
      </c>
    </row>
    <row r="45" spans="2:6" ht="15.75">
      <c r="B45" s="96" t="s">
        <v>2</v>
      </c>
      <c r="C45" s="86">
        <v>325.75</v>
      </c>
      <c r="D45" s="86">
        <v>320.75</v>
      </c>
      <c r="E45" s="86">
        <v>315.75</v>
      </c>
      <c r="F45" s="86">
        <v>320.75</v>
      </c>
    </row>
    <row r="46" spans="2:6" ht="15.75">
      <c r="B46" s="96" t="s">
        <v>3</v>
      </c>
      <c r="C46" s="86">
        <v>247.39999999999998</v>
      </c>
      <c r="D46" s="86">
        <v>242.39999999999998</v>
      </c>
      <c r="E46" s="86">
        <v>237.39999999999998</v>
      </c>
      <c r="F46" s="86">
        <v>242.39999999999998</v>
      </c>
    </row>
    <row r="47" spans="2:6" ht="15.75">
      <c r="B47" s="96" t="s">
        <v>4</v>
      </c>
      <c r="C47" s="86">
        <v>196.1</v>
      </c>
      <c r="D47" s="86">
        <v>191.1</v>
      </c>
      <c r="E47" s="86">
        <v>186.1</v>
      </c>
      <c r="F47" s="86">
        <v>191.1</v>
      </c>
    </row>
    <row r="48" spans="2:6" ht="15.75">
      <c r="B48" s="96" t="s">
        <v>5</v>
      </c>
      <c r="C48" s="86">
        <v>233.6</v>
      </c>
      <c r="D48" s="86">
        <v>228.6</v>
      </c>
      <c r="E48" s="86">
        <v>223.6</v>
      </c>
      <c r="F48" s="86">
        <v>228.6</v>
      </c>
    </row>
    <row r="49" spans="2:6" ht="15.75">
      <c r="B49" s="96" t="s">
        <v>6</v>
      </c>
      <c r="C49" s="86">
        <v>331.4</v>
      </c>
      <c r="D49" s="86">
        <v>326.39999999999998</v>
      </c>
      <c r="E49" s="86">
        <v>321.39999999999998</v>
      </c>
      <c r="F49" s="86">
        <v>326.39999999999998</v>
      </c>
    </row>
    <row r="50" spans="2:6" ht="15.75">
      <c r="B50" s="96" t="s">
        <v>7</v>
      </c>
      <c r="C50" s="86">
        <v>282.75</v>
      </c>
      <c r="D50" s="86">
        <v>277.75</v>
      </c>
      <c r="E50" s="86">
        <v>272.75</v>
      </c>
      <c r="F50" s="86">
        <v>277.75</v>
      </c>
    </row>
    <row r="51" spans="2:6" ht="15.75">
      <c r="B51" s="96" t="s">
        <v>8</v>
      </c>
      <c r="C51" s="86">
        <v>170.33</v>
      </c>
      <c r="D51" s="86">
        <v>175.33</v>
      </c>
      <c r="E51" s="86">
        <v>170.33</v>
      </c>
      <c r="F51" s="86">
        <v>172.29</v>
      </c>
    </row>
  </sheetData>
  <mergeCells count="6">
    <mergeCell ref="C43:E43"/>
    <mergeCell ref="B1:F1"/>
    <mergeCell ref="C3:E3"/>
    <mergeCell ref="C13:E13"/>
    <mergeCell ref="C23:E23"/>
    <mergeCell ref="C33:E3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32896-6E35-48F1-A516-259D3E624852}">
  <dimension ref="C2:N45"/>
  <sheetViews>
    <sheetView topLeftCell="C1" workbookViewId="0">
      <selection activeCell="J20" sqref="J20"/>
    </sheetView>
  </sheetViews>
  <sheetFormatPr defaultRowHeight="15"/>
  <cols>
    <col min="3" max="3" width="18.42578125" customWidth="1"/>
    <col min="9" max="9" width="16.7109375" customWidth="1"/>
    <col min="10" max="10" width="23" customWidth="1"/>
    <col min="11" max="11" width="17.7109375" customWidth="1"/>
    <col min="12" max="13" width="14.85546875" customWidth="1"/>
    <col min="14" max="14" width="24.5703125" customWidth="1"/>
  </cols>
  <sheetData>
    <row r="2" spans="3:14">
      <c r="C2" s="194" t="s">
        <v>409</v>
      </c>
      <c r="D2" s="194"/>
      <c r="E2" s="194"/>
      <c r="F2" s="194"/>
      <c r="G2" s="194"/>
    </row>
    <row r="3" spans="3:14" ht="15.75" thickBot="1"/>
    <row r="4" spans="3:14" ht="15.75" thickTop="1">
      <c r="C4" s="131"/>
      <c r="D4" s="192" t="s">
        <v>410</v>
      </c>
      <c r="E4" s="193"/>
      <c r="F4" s="193"/>
      <c r="G4" s="126" t="s">
        <v>313</v>
      </c>
      <c r="J4" s="145" t="s">
        <v>456</v>
      </c>
      <c r="K4" s="195" t="s">
        <v>411</v>
      </c>
      <c r="L4" s="195"/>
      <c r="M4" s="196"/>
      <c r="N4" s="146" t="s">
        <v>413</v>
      </c>
    </row>
    <row r="5" spans="3:14">
      <c r="C5" s="43" t="s">
        <v>1</v>
      </c>
      <c r="D5" s="136">
        <v>0.47001806451612904</v>
      </c>
      <c r="E5" s="136">
        <v>0.46877935483870964</v>
      </c>
      <c r="F5" s="132">
        <v>0.505</v>
      </c>
      <c r="G5" s="134">
        <f t="shared" ref="G5:G12" si="0">AVERAGE(D5:F5)</f>
        <v>0.48126580645161293</v>
      </c>
      <c r="J5" s="147"/>
      <c r="K5" s="197" t="s">
        <v>412</v>
      </c>
      <c r="L5" s="197"/>
      <c r="M5" s="198"/>
      <c r="N5" s="148" t="s">
        <v>414</v>
      </c>
    </row>
    <row r="6" spans="3:14" ht="15.75" thickBot="1">
      <c r="C6" s="43" t="s">
        <v>2</v>
      </c>
      <c r="D6" s="136">
        <v>0.93979999999999997</v>
      </c>
      <c r="E6" s="136">
        <v>0.87949999999999995</v>
      </c>
      <c r="F6" s="132">
        <v>0.84450000000000003</v>
      </c>
      <c r="G6" s="134">
        <f t="shared" si="0"/>
        <v>0.88793333333333335</v>
      </c>
      <c r="J6" s="149" t="s">
        <v>231</v>
      </c>
      <c r="K6" s="150" t="s">
        <v>415</v>
      </c>
      <c r="L6" s="150" t="s">
        <v>416</v>
      </c>
      <c r="M6" s="151" t="s">
        <v>417</v>
      </c>
      <c r="N6" s="152" t="s">
        <v>418</v>
      </c>
    </row>
    <row r="7" spans="3:14" ht="17.25" thickTop="1">
      <c r="C7" s="43" t="s">
        <v>3</v>
      </c>
      <c r="D7" s="136">
        <v>0.57836129032257999</v>
      </c>
      <c r="E7" s="136">
        <v>0.55700000000000005</v>
      </c>
      <c r="F7" s="132">
        <v>0.61199999999999999</v>
      </c>
      <c r="G7" s="134">
        <f t="shared" si="0"/>
        <v>0.58245376344085997</v>
      </c>
      <c r="J7" s="110" t="s">
        <v>26</v>
      </c>
      <c r="K7" s="100" t="s">
        <v>419</v>
      </c>
      <c r="L7" s="100" t="s">
        <v>420</v>
      </c>
      <c r="M7" s="143" t="s">
        <v>421</v>
      </c>
      <c r="N7" s="99" t="s">
        <v>422</v>
      </c>
    </row>
    <row r="8" spans="3:14" ht="16.5">
      <c r="C8" s="43" t="s">
        <v>4</v>
      </c>
      <c r="D8" s="136">
        <v>0.62598709677419362</v>
      </c>
      <c r="E8" s="136">
        <v>0.61714193548387097</v>
      </c>
      <c r="F8" s="132">
        <v>0.68300000000000005</v>
      </c>
      <c r="G8" s="134">
        <f t="shared" si="0"/>
        <v>0.64204301075268821</v>
      </c>
      <c r="J8" s="110" t="s">
        <v>275</v>
      </c>
      <c r="K8" s="100" t="s">
        <v>423</v>
      </c>
      <c r="L8" s="100" t="s">
        <v>424</v>
      </c>
      <c r="M8" s="143" t="s">
        <v>425</v>
      </c>
      <c r="N8" s="99" t="s">
        <v>426</v>
      </c>
    </row>
    <row r="9" spans="3:14" ht="16.5">
      <c r="C9" s="43" t="s">
        <v>5</v>
      </c>
      <c r="D9" s="137">
        <v>0.52500000000000002</v>
      </c>
      <c r="E9" s="137">
        <v>0.55833999999999995</v>
      </c>
      <c r="F9" s="132">
        <v>0.59199999999999997</v>
      </c>
      <c r="G9" s="134">
        <f t="shared" si="0"/>
        <v>0.55844666666666665</v>
      </c>
      <c r="J9" s="110" t="s">
        <v>427</v>
      </c>
      <c r="K9" s="100" t="s">
        <v>428</v>
      </c>
      <c r="L9" s="100" t="s">
        <v>429</v>
      </c>
      <c r="M9" s="143" t="s">
        <v>430</v>
      </c>
      <c r="N9" s="99" t="s">
        <v>431</v>
      </c>
    </row>
    <row r="10" spans="3:14" ht="16.5">
      <c r="C10" s="43" t="s">
        <v>6</v>
      </c>
      <c r="D10" s="136">
        <v>0.69663677419354797</v>
      </c>
      <c r="E10" s="136">
        <v>0.75288645161290324</v>
      </c>
      <c r="F10" s="132">
        <v>0.65800000000000003</v>
      </c>
      <c r="G10" s="134">
        <f t="shared" si="0"/>
        <v>0.70250774193548382</v>
      </c>
      <c r="J10" s="110" t="s">
        <v>432</v>
      </c>
      <c r="K10" s="100" t="s">
        <v>433</v>
      </c>
      <c r="L10" s="100" t="s">
        <v>434</v>
      </c>
      <c r="M10" s="143" t="s">
        <v>435</v>
      </c>
      <c r="N10" s="99" t="s">
        <v>436</v>
      </c>
    </row>
    <row r="11" spans="3:14" ht="16.5">
      <c r="C11" s="43" t="s">
        <v>7</v>
      </c>
      <c r="D11" s="136">
        <v>0.65802516129032251</v>
      </c>
      <c r="E11" s="136">
        <v>0.74199999999999999</v>
      </c>
      <c r="F11" s="132">
        <v>0.70599999999999996</v>
      </c>
      <c r="G11" s="134">
        <f t="shared" si="0"/>
        <v>0.70200838709677404</v>
      </c>
      <c r="J11" s="110" t="s">
        <v>437</v>
      </c>
      <c r="K11" s="100" t="s">
        <v>438</v>
      </c>
      <c r="L11" s="100" t="s">
        <v>439</v>
      </c>
      <c r="M11" s="143" t="s">
        <v>440</v>
      </c>
      <c r="N11" s="99" t="s">
        <v>441</v>
      </c>
    </row>
    <row r="12" spans="3:14" ht="17.25" thickBot="1">
      <c r="C12" s="43" t="s">
        <v>8</v>
      </c>
      <c r="D12" s="138">
        <v>0.6230122580645161</v>
      </c>
      <c r="E12" s="138">
        <v>0.53103161290322576</v>
      </c>
      <c r="F12" s="133">
        <v>0.56299999999999994</v>
      </c>
      <c r="G12" s="135">
        <f t="shared" si="0"/>
        <v>0.57234795698924723</v>
      </c>
      <c r="J12" s="109" t="s">
        <v>442</v>
      </c>
      <c r="K12" s="100" t="s">
        <v>443</v>
      </c>
      <c r="L12" s="100" t="s">
        <v>444</v>
      </c>
      <c r="M12" s="143" t="s">
        <v>445</v>
      </c>
      <c r="N12" s="99" t="s">
        <v>446</v>
      </c>
    </row>
    <row r="13" spans="3:14" ht="16.5">
      <c r="J13" s="109" t="s">
        <v>447</v>
      </c>
      <c r="K13" s="100" t="s">
        <v>448</v>
      </c>
      <c r="L13" s="100" t="s">
        <v>449</v>
      </c>
      <c r="M13" s="143" t="s">
        <v>450</v>
      </c>
      <c r="N13" s="99" t="s">
        <v>451</v>
      </c>
    </row>
    <row r="14" spans="3:14" ht="16.5">
      <c r="J14" s="110" t="s">
        <v>452</v>
      </c>
      <c r="K14" s="100" t="s">
        <v>453</v>
      </c>
      <c r="L14" s="100" t="s">
        <v>454</v>
      </c>
      <c r="M14" s="143" t="s">
        <v>440</v>
      </c>
      <c r="N14" s="99" t="s">
        <v>455</v>
      </c>
    </row>
    <row r="15" spans="3:14" ht="15.75" thickBot="1">
      <c r="C15" s="194" t="s">
        <v>405</v>
      </c>
      <c r="D15" s="194"/>
      <c r="E15" s="194"/>
      <c r="F15" s="194"/>
      <c r="G15" s="194"/>
      <c r="J15" s="153" t="s">
        <v>101</v>
      </c>
      <c r="K15" s="141">
        <v>758</v>
      </c>
      <c r="L15" s="141">
        <v>0.89639999999999997</v>
      </c>
      <c r="M15" s="142">
        <v>0.27689999999999998</v>
      </c>
      <c r="N15" s="144">
        <v>7.8E-2</v>
      </c>
    </row>
    <row r="16" spans="3:14" ht="15.75" thickTop="1">
      <c r="C16" s="125"/>
      <c r="D16" s="125"/>
      <c r="E16" s="125"/>
      <c r="F16" s="125"/>
      <c r="G16" s="125"/>
    </row>
    <row r="17" spans="3:7">
      <c r="C17" s="131"/>
      <c r="D17" s="192" t="s">
        <v>406</v>
      </c>
      <c r="E17" s="193"/>
      <c r="F17" s="193"/>
      <c r="G17" s="126" t="s">
        <v>103</v>
      </c>
    </row>
    <row r="18" spans="3:7">
      <c r="C18" s="43" t="s">
        <v>1</v>
      </c>
      <c r="D18" s="127">
        <v>5589.2</v>
      </c>
      <c r="E18" s="127">
        <v>5789.3</v>
      </c>
      <c r="F18" s="127">
        <v>5389.0999999999995</v>
      </c>
      <c r="G18" s="127">
        <f>AVERAGE(D18:F18)</f>
        <v>5589.2</v>
      </c>
    </row>
    <row r="19" spans="3:7">
      <c r="C19" s="128" t="s">
        <v>2</v>
      </c>
      <c r="D19" s="127">
        <v>9966.5</v>
      </c>
      <c r="E19" s="127">
        <v>7966.5</v>
      </c>
      <c r="F19" s="127">
        <v>8966.5</v>
      </c>
      <c r="G19" s="127">
        <f t="shared" ref="G19:G25" si="1">AVERAGE(D19:F19)</f>
        <v>8966.5</v>
      </c>
    </row>
    <row r="20" spans="3:7">
      <c r="C20" s="129" t="s">
        <v>3</v>
      </c>
      <c r="D20" s="127">
        <v>6821.51</v>
      </c>
      <c r="E20" s="127">
        <v>6923.6100000000006</v>
      </c>
      <c r="F20" s="127">
        <v>6719.41</v>
      </c>
      <c r="G20" s="127">
        <f t="shared" si="1"/>
        <v>6821.5099999999993</v>
      </c>
    </row>
    <row r="21" spans="3:7">
      <c r="C21" s="129" t="s">
        <v>263</v>
      </c>
      <c r="D21" s="127">
        <v>4757.5</v>
      </c>
      <c r="E21" s="127">
        <v>4608.5</v>
      </c>
      <c r="F21" s="127">
        <v>4459.5</v>
      </c>
      <c r="G21" s="127">
        <f t="shared" si="1"/>
        <v>4608.5</v>
      </c>
    </row>
    <row r="22" spans="3:7">
      <c r="C22" s="129" t="s">
        <v>5</v>
      </c>
      <c r="D22" s="127">
        <v>3696.4</v>
      </c>
      <c r="E22" s="127">
        <v>4059.4</v>
      </c>
      <c r="F22" s="127">
        <v>4422.3999999999996</v>
      </c>
      <c r="G22" s="127">
        <f t="shared" si="1"/>
        <v>4059.4</v>
      </c>
    </row>
    <row r="23" spans="3:7">
      <c r="C23" s="128" t="s">
        <v>6</v>
      </c>
      <c r="D23" s="127">
        <v>6226.6</v>
      </c>
      <c r="E23" s="127">
        <v>6401.7000000000007</v>
      </c>
      <c r="F23" s="127">
        <v>6051.5</v>
      </c>
      <c r="G23" s="127">
        <f t="shared" si="1"/>
        <v>6226.6000000000013</v>
      </c>
    </row>
    <row r="24" spans="3:7">
      <c r="C24" s="128" t="s">
        <v>7</v>
      </c>
      <c r="D24" s="127">
        <v>5496.4</v>
      </c>
      <c r="E24" s="127">
        <v>4496.3999999999996</v>
      </c>
      <c r="F24" s="127">
        <v>4996.3999999999996</v>
      </c>
      <c r="G24" s="127">
        <f t="shared" si="1"/>
        <v>4996.3999999999996</v>
      </c>
    </row>
    <row r="25" spans="3:7" ht="15.75" thickBot="1">
      <c r="C25" s="130" t="s">
        <v>8</v>
      </c>
      <c r="D25" s="127">
        <v>8453.01</v>
      </c>
      <c r="E25" s="127">
        <v>8234.01</v>
      </c>
      <c r="F25" s="127">
        <v>8015.01</v>
      </c>
      <c r="G25" s="127">
        <f t="shared" si="1"/>
        <v>8234.01</v>
      </c>
    </row>
    <row r="26" spans="3:7">
      <c r="C26" s="125"/>
      <c r="D26" s="125"/>
      <c r="E26" s="125"/>
      <c r="F26" s="125"/>
      <c r="G26" s="125"/>
    </row>
    <row r="27" spans="3:7">
      <c r="C27" s="131"/>
      <c r="D27" s="192" t="s">
        <v>407</v>
      </c>
      <c r="E27" s="193"/>
      <c r="F27" s="193"/>
      <c r="G27" s="126" t="s">
        <v>103</v>
      </c>
    </row>
    <row r="28" spans="3:7">
      <c r="C28" s="43" t="s">
        <v>1</v>
      </c>
      <c r="D28" s="127">
        <v>1.28</v>
      </c>
      <c r="E28" s="127">
        <v>1.7</v>
      </c>
      <c r="F28" s="127">
        <v>1.49</v>
      </c>
      <c r="G28" s="124">
        <f>AVERAGE(D28:F28)</f>
        <v>1.49</v>
      </c>
    </row>
    <row r="29" spans="3:7">
      <c r="C29" s="128" t="s">
        <v>2</v>
      </c>
      <c r="D29" s="127">
        <v>5.23</v>
      </c>
      <c r="E29" s="127">
        <v>5.0200000000000005</v>
      </c>
      <c r="F29" s="127">
        <v>5.44</v>
      </c>
      <c r="G29" s="124">
        <f t="shared" ref="G29:G35" si="2">AVERAGE(D29:F29)</f>
        <v>5.23</v>
      </c>
    </row>
    <row r="30" spans="3:7">
      <c r="C30" s="129" t="s">
        <v>3</v>
      </c>
      <c r="D30" s="127">
        <v>2.87</v>
      </c>
      <c r="E30" s="127">
        <v>3.29</v>
      </c>
      <c r="F30" s="127">
        <v>3.08</v>
      </c>
      <c r="G30" s="124">
        <f t="shared" si="2"/>
        <v>3.08</v>
      </c>
    </row>
    <row r="31" spans="3:7">
      <c r="C31" s="129" t="s">
        <v>263</v>
      </c>
      <c r="D31" s="127">
        <v>3.1399999999999997</v>
      </c>
      <c r="E31" s="127">
        <v>3.88</v>
      </c>
      <c r="F31" s="127">
        <v>4.62</v>
      </c>
      <c r="G31" s="124">
        <f t="shared" si="2"/>
        <v>3.8800000000000003</v>
      </c>
    </row>
    <row r="32" spans="3:7">
      <c r="C32" s="129" t="s">
        <v>5</v>
      </c>
      <c r="D32" s="127">
        <v>2.74</v>
      </c>
      <c r="E32" s="127">
        <v>3.16</v>
      </c>
      <c r="F32" s="127">
        <v>2.95</v>
      </c>
      <c r="G32" s="124">
        <f t="shared" si="2"/>
        <v>2.9500000000000006</v>
      </c>
    </row>
    <row r="33" spans="3:7">
      <c r="C33" s="128" t="s">
        <v>6</v>
      </c>
      <c r="D33" s="127">
        <v>3.48</v>
      </c>
      <c r="E33" s="127">
        <v>2.27</v>
      </c>
      <c r="F33" s="127">
        <v>4.6899999999999995</v>
      </c>
      <c r="G33" s="124">
        <f t="shared" si="2"/>
        <v>3.48</v>
      </c>
    </row>
    <row r="34" spans="3:7">
      <c r="C34" s="128" t="s">
        <v>7</v>
      </c>
      <c r="D34" s="127">
        <v>3.21</v>
      </c>
      <c r="E34" s="127">
        <v>3</v>
      </c>
      <c r="F34" s="127">
        <v>3.42</v>
      </c>
      <c r="G34" s="124">
        <f t="shared" si="2"/>
        <v>3.2099999999999995</v>
      </c>
    </row>
    <row r="35" spans="3:7" ht="15.75" thickBot="1">
      <c r="C35" s="130" t="s">
        <v>8</v>
      </c>
      <c r="D35" s="127">
        <v>1.7</v>
      </c>
      <c r="E35" s="127">
        <v>2.44</v>
      </c>
      <c r="F35" s="127">
        <v>3.1799999999999997</v>
      </c>
      <c r="G35" s="124">
        <f t="shared" si="2"/>
        <v>2.44</v>
      </c>
    </row>
    <row r="36" spans="3:7">
      <c r="C36" s="125"/>
      <c r="D36" s="125"/>
      <c r="E36" s="125"/>
      <c r="F36" s="125"/>
      <c r="G36" s="125"/>
    </row>
    <row r="37" spans="3:7">
      <c r="C37" s="131"/>
      <c r="D37" s="139" t="s">
        <v>408</v>
      </c>
      <c r="E37" s="140"/>
      <c r="F37" s="140"/>
      <c r="G37" s="126" t="s">
        <v>103</v>
      </c>
    </row>
    <row r="38" spans="3:7">
      <c r="C38" s="43" t="s">
        <v>1</v>
      </c>
      <c r="D38" s="127">
        <v>0.60399999999999998</v>
      </c>
      <c r="E38" s="127">
        <v>0.70599999999999996</v>
      </c>
      <c r="F38" s="127">
        <v>0.502</v>
      </c>
      <c r="G38" s="127">
        <f>AVERAGE(D38:F38)</f>
        <v>0.60399999999999998</v>
      </c>
    </row>
    <row r="39" spans="3:7">
      <c r="C39" s="128" t="s">
        <v>2</v>
      </c>
      <c r="D39" s="127">
        <v>1.41</v>
      </c>
      <c r="E39" s="127">
        <v>1.24</v>
      </c>
      <c r="F39" s="127">
        <v>1.07</v>
      </c>
      <c r="G39" s="127">
        <f t="shared" ref="G39:G45" si="3">AVERAGE(D39:F39)</f>
        <v>1.24</v>
      </c>
    </row>
    <row r="40" spans="3:7">
      <c r="C40" s="129" t="s">
        <v>3</v>
      </c>
      <c r="D40" s="127">
        <v>0.61199999999999988</v>
      </c>
      <c r="E40" s="127">
        <v>1.292</v>
      </c>
      <c r="F40" s="127">
        <v>0.95199999999999996</v>
      </c>
      <c r="G40" s="127">
        <f t="shared" si="3"/>
        <v>0.95199999999999996</v>
      </c>
    </row>
    <row r="41" spans="3:7">
      <c r="C41" s="129" t="s">
        <v>263</v>
      </c>
      <c r="D41" s="127">
        <v>0.58799999999999997</v>
      </c>
      <c r="E41" s="127">
        <v>0.41799999999999998</v>
      </c>
      <c r="F41" s="127">
        <v>0.24799999999999997</v>
      </c>
      <c r="G41" s="127">
        <f t="shared" si="3"/>
        <v>0.41799999999999998</v>
      </c>
    </row>
    <row r="42" spans="3:7">
      <c r="C42" s="129" t="s">
        <v>5</v>
      </c>
      <c r="D42" s="127">
        <v>0.21199999999999999</v>
      </c>
      <c r="E42" s="127">
        <v>0.20899999999999999</v>
      </c>
      <c r="F42" s="127">
        <v>0.215</v>
      </c>
      <c r="G42" s="127">
        <f t="shared" si="3"/>
        <v>0.21199999999999999</v>
      </c>
    </row>
    <row r="43" spans="3:7">
      <c r="C43" s="128" t="s">
        <v>6</v>
      </c>
      <c r="D43" s="127">
        <v>0.86199999999999999</v>
      </c>
      <c r="E43" s="127">
        <v>0.69199999999999995</v>
      </c>
      <c r="F43" s="127">
        <v>0.52199999999999991</v>
      </c>
      <c r="G43" s="127">
        <f t="shared" si="3"/>
        <v>0.69199999999999984</v>
      </c>
    </row>
    <row r="44" spans="3:7">
      <c r="C44" s="128" t="s">
        <v>7</v>
      </c>
      <c r="D44" s="127">
        <v>0.59599999999999997</v>
      </c>
      <c r="E44" s="127">
        <v>0.64600000000000002</v>
      </c>
      <c r="F44" s="127">
        <v>0.54599999999999993</v>
      </c>
      <c r="G44" s="127">
        <f>AVERAGE(D44:F44)</f>
        <v>0.59599999999999997</v>
      </c>
    </row>
    <row r="45" spans="3:7" ht="15.75" thickBot="1">
      <c r="C45" s="130" t="s">
        <v>8</v>
      </c>
      <c r="D45" s="127">
        <v>0.21199999999999999</v>
      </c>
      <c r="E45" s="127">
        <v>0.20899999999999999</v>
      </c>
      <c r="F45" s="127">
        <v>0.215</v>
      </c>
      <c r="G45" s="127">
        <f t="shared" si="3"/>
        <v>0.21199999999999999</v>
      </c>
    </row>
  </sheetData>
  <mergeCells count="7">
    <mergeCell ref="D17:F17"/>
    <mergeCell ref="D27:F27"/>
    <mergeCell ref="C2:G2"/>
    <mergeCell ref="D4:F4"/>
    <mergeCell ref="K4:M4"/>
    <mergeCell ref="K5:M5"/>
    <mergeCell ref="C15:G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029F6-381E-44A4-93BD-61E7D1442147}">
  <dimension ref="A1:G56"/>
  <sheetViews>
    <sheetView workbookViewId="0">
      <selection activeCell="F14" sqref="F14"/>
    </sheetView>
  </sheetViews>
  <sheetFormatPr defaultRowHeight="15"/>
  <cols>
    <col min="1" max="1" width="10.28515625" customWidth="1"/>
  </cols>
  <sheetData>
    <row r="1" spans="1:7">
      <c r="A1" s="2" t="s">
        <v>468</v>
      </c>
      <c r="B1" s="2"/>
      <c r="C1" s="2"/>
      <c r="D1" s="2"/>
      <c r="E1" s="2"/>
      <c r="F1" s="2"/>
      <c r="G1" s="2"/>
    </row>
    <row r="3" spans="1:7" ht="15.75">
      <c r="A3" s="166" t="s">
        <v>457</v>
      </c>
    </row>
    <row r="4" spans="1:7">
      <c r="A4" t="s">
        <v>458</v>
      </c>
      <c r="B4" t="s">
        <v>459</v>
      </c>
      <c r="C4" t="s">
        <v>460</v>
      </c>
      <c r="D4" t="s">
        <v>461</v>
      </c>
      <c r="E4" t="s">
        <v>462</v>
      </c>
      <c r="F4" t="s">
        <v>458</v>
      </c>
      <c r="G4" t="s">
        <v>463</v>
      </c>
    </row>
    <row r="5" spans="1:7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>
        <v>12.5</v>
      </c>
      <c r="B6">
        <v>0.313</v>
      </c>
      <c r="C6">
        <v>0.315</v>
      </c>
      <c r="D6">
        <v>0.27600000000000002</v>
      </c>
      <c r="E6">
        <v>0.30133333333333334</v>
      </c>
      <c r="F6">
        <v>12.5</v>
      </c>
      <c r="G6">
        <v>0.27600000000000002</v>
      </c>
    </row>
    <row r="7" spans="1:7">
      <c r="A7">
        <v>25</v>
      </c>
      <c r="B7">
        <v>0.51900000000000002</v>
      </c>
      <c r="C7">
        <v>0.55100000000000005</v>
      </c>
      <c r="D7">
        <v>0.51500000000000001</v>
      </c>
      <c r="E7">
        <v>0.52833333333333332</v>
      </c>
      <c r="F7">
        <v>25</v>
      </c>
      <c r="G7">
        <v>0.55100000000000005</v>
      </c>
    </row>
    <row r="8" spans="1:7">
      <c r="A8">
        <v>50</v>
      </c>
      <c r="B8">
        <v>1.476</v>
      </c>
      <c r="C8">
        <v>1.4490000000000001</v>
      </c>
      <c r="D8">
        <v>1.69</v>
      </c>
      <c r="E8">
        <v>1.5383333333333333</v>
      </c>
      <c r="F8">
        <v>50</v>
      </c>
      <c r="G8">
        <v>1.4490000000000001</v>
      </c>
    </row>
    <row r="9" spans="1:7">
      <c r="A9">
        <v>75</v>
      </c>
      <c r="B9">
        <v>1.5249999999999999</v>
      </c>
      <c r="C9">
        <v>1.3879999999999999</v>
      </c>
      <c r="D9">
        <v>1.353</v>
      </c>
      <c r="E9">
        <v>1.4219999999999999</v>
      </c>
      <c r="F9">
        <v>75</v>
      </c>
      <c r="G9">
        <v>1.5249999999999999</v>
      </c>
    </row>
    <row r="25" spans="1:6" ht="15.75">
      <c r="A25" s="166" t="s">
        <v>464</v>
      </c>
    </row>
    <row r="26" spans="1:6">
      <c r="A26" t="s">
        <v>458</v>
      </c>
      <c r="B26" t="s">
        <v>459</v>
      </c>
      <c r="C26" t="s">
        <v>460</v>
      </c>
      <c r="D26" t="s">
        <v>462</v>
      </c>
      <c r="E26" t="s">
        <v>458</v>
      </c>
      <c r="F26" t="s">
        <v>463</v>
      </c>
    </row>
    <row r="27" spans="1:6">
      <c r="A27">
        <v>0</v>
      </c>
      <c r="B27">
        <v>0</v>
      </c>
      <c r="C27">
        <v>0</v>
      </c>
      <c r="D27">
        <v>0</v>
      </c>
      <c r="E27">
        <v>0</v>
      </c>
      <c r="F27">
        <v>0</v>
      </c>
    </row>
    <row r="28" spans="1:6">
      <c r="A28">
        <v>20</v>
      </c>
      <c r="B28">
        <v>0.06</v>
      </c>
      <c r="C28">
        <v>2.7E-2</v>
      </c>
      <c r="D28">
        <v>4.3499999999999997E-2</v>
      </c>
      <c r="E28">
        <v>20</v>
      </c>
      <c r="F28">
        <v>0.06</v>
      </c>
    </row>
    <row r="29" spans="1:6">
      <c r="A29">
        <v>40</v>
      </c>
      <c r="B29">
        <v>0.19400000000000001</v>
      </c>
      <c r="C29">
        <v>0.29899999999999999</v>
      </c>
      <c r="D29">
        <v>0.2465</v>
      </c>
      <c r="E29">
        <v>40</v>
      </c>
      <c r="F29">
        <v>0.19400000000000001</v>
      </c>
    </row>
    <row r="30" spans="1:6">
      <c r="A30">
        <v>60</v>
      </c>
      <c r="B30">
        <v>0.33900000000000002</v>
      </c>
      <c r="C30">
        <v>0.22600000000000001</v>
      </c>
      <c r="D30">
        <v>0.28250000000000003</v>
      </c>
      <c r="E30">
        <v>60</v>
      </c>
      <c r="F30">
        <v>0.25425000000000003</v>
      </c>
    </row>
    <row r="31" spans="1:6">
      <c r="A31">
        <v>80</v>
      </c>
      <c r="B31">
        <v>0.26</v>
      </c>
      <c r="C31">
        <v>0.33300000000000002</v>
      </c>
      <c r="D31">
        <v>0.29649999999999999</v>
      </c>
      <c r="E31">
        <v>80</v>
      </c>
      <c r="F31">
        <v>0.33300000000000002</v>
      </c>
    </row>
    <row r="32" spans="1:6">
      <c r="A32">
        <v>100</v>
      </c>
      <c r="B32">
        <v>0.57299999999999995</v>
      </c>
      <c r="C32">
        <v>0.58499999999999996</v>
      </c>
      <c r="D32">
        <v>0.57899999999999996</v>
      </c>
      <c r="E32">
        <v>100</v>
      </c>
      <c r="F32">
        <v>0.44500000000000001</v>
      </c>
    </row>
    <row r="43" spans="1:2" ht="15.75">
      <c r="A43" s="167" t="s">
        <v>465</v>
      </c>
    </row>
    <row r="44" spans="1:2">
      <c r="A44" t="s">
        <v>466</v>
      </c>
      <c r="B44" t="s">
        <v>467</v>
      </c>
    </row>
    <row r="45" spans="1:2">
      <c r="A45">
        <v>125</v>
      </c>
      <c r="B45">
        <v>1758.3</v>
      </c>
    </row>
    <row r="46" spans="1:2">
      <c r="A46">
        <v>250</v>
      </c>
      <c r="B46">
        <v>2467.5</v>
      </c>
    </row>
    <row r="47" spans="1:2">
      <c r="A47">
        <v>500</v>
      </c>
      <c r="B47">
        <v>5787.8</v>
      </c>
    </row>
    <row r="48" spans="1:2">
      <c r="A48">
        <v>750</v>
      </c>
      <c r="B48">
        <v>8435.7999999999993</v>
      </c>
    </row>
    <row r="49" spans="1:2">
      <c r="A49">
        <v>1000</v>
      </c>
      <c r="B49">
        <v>9466.5</v>
      </c>
    </row>
    <row r="50" spans="1:2">
      <c r="A50">
        <v>1500</v>
      </c>
      <c r="B50">
        <v>14199</v>
      </c>
    </row>
    <row r="51" spans="1:2">
      <c r="A51">
        <v>2000</v>
      </c>
      <c r="B51">
        <v>17985.400000000001</v>
      </c>
    </row>
    <row r="52" spans="1:2">
      <c r="A52">
        <v>2500</v>
      </c>
      <c r="B52">
        <v>26978.1</v>
      </c>
    </row>
    <row r="53" spans="1:2">
      <c r="A53">
        <v>3000</v>
      </c>
      <c r="B53">
        <v>28399.5</v>
      </c>
    </row>
    <row r="54" spans="1:2">
      <c r="A54">
        <v>4500</v>
      </c>
      <c r="B54">
        <v>34172.26</v>
      </c>
    </row>
    <row r="55" spans="1:2">
      <c r="A55">
        <v>6000</v>
      </c>
      <c r="B55">
        <v>56799</v>
      </c>
    </row>
    <row r="56" spans="1:2">
      <c r="A56">
        <v>7500</v>
      </c>
      <c r="B56">
        <v>70998.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FD011-4479-4C08-A14C-0D09DC7BDC8B}">
  <dimension ref="A4:E30"/>
  <sheetViews>
    <sheetView topLeftCell="A7" workbookViewId="0">
      <selection activeCell="E18" sqref="E18"/>
    </sheetView>
  </sheetViews>
  <sheetFormatPr defaultRowHeight="15"/>
  <cols>
    <col min="3" max="3" width="20" customWidth="1"/>
    <col min="4" max="4" width="35" style="3" customWidth="1"/>
    <col min="5" max="5" width="18.5703125" style="3" customWidth="1"/>
  </cols>
  <sheetData>
    <row r="4" spans="1:5">
      <c r="A4" s="171" t="s">
        <v>498</v>
      </c>
      <c r="B4" s="171"/>
      <c r="C4" s="171"/>
      <c r="D4" s="168"/>
    </row>
    <row r="8" spans="1:5">
      <c r="C8" s="17" t="s">
        <v>469</v>
      </c>
      <c r="D8" s="168" t="s">
        <v>470</v>
      </c>
      <c r="E8" s="168" t="s">
        <v>471</v>
      </c>
    </row>
    <row r="9" spans="1:5" ht="17.25">
      <c r="C9" s="199" t="s">
        <v>472</v>
      </c>
      <c r="D9" s="169" t="s">
        <v>473</v>
      </c>
      <c r="E9" s="3">
        <v>22</v>
      </c>
    </row>
    <row r="10" spans="1:5">
      <c r="C10" s="199"/>
      <c r="D10" s="169" t="s">
        <v>474</v>
      </c>
      <c r="E10" s="3">
        <v>241</v>
      </c>
    </row>
    <row r="11" spans="1:5">
      <c r="C11" s="199"/>
      <c r="D11" s="169" t="s">
        <v>475</v>
      </c>
      <c r="E11" s="3">
        <v>4.8</v>
      </c>
    </row>
    <row r="12" spans="1:5">
      <c r="C12" s="199"/>
      <c r="D12" s="169" t="s">
        <v>476</v>
      </c>
      <c r="E12" s="3">
        <v>7.6</v>
      </c>
    </row>
    <row r="13" spans="1:5" ht="15" customHeight="1">
      <c r="C13" s="199" t="s">
        <v>477</v>
      </c>
      <c r="D13" s="169" t="s">
        <v>478</v>
      </c>
      <c r="E13" s="3">
        <v>160</v>
      </c>
    </row>
    <row r="14" spans="1:5" ht="18">
      <c r="C14" s="199"/>
      <c r="D14" s="169" t="s">
        <v>479</v>
      </c>
      <c r="E14" s="3" t="s">
        <v>480</v>
      </c>
    </row>
    <row r="15" spans="1:5">
      <c r="C15" s="199"/>
      <c r="D15" s="169" t="s">
        <v>481</v>
      </c>
      <c r="E15" s="3">
        <v>130</v>
      </c>
    </row>
    <row r="16" spans="1:5" ht="17.25">
      <c r="C16" s="199"/>
      <c r="D16" s="169" t="s">
        <v>482</v>
      </c>
      <c r="E16" s="3">
        <v>36</v>
      </c>
    </row>
    <row r="17" spans="3:5" ht="17.25">
      <c r="C17" s="199"/>
      <c r="D17" s="169" t="s">
        <v>483</v>
      </c>
      <c r="E17" s="3">
        <v>2.34</v>
      </c>
    </row>
    <row r="18" spans="3:5" ht="17.25">
      <c r="C18" s="199"/>
      <c r="D18" s="169" t="s">
        <v>484</v>
      </c>
      <c r="E18" s="3">
        <v>32</v>
      </c>
    </row>
    <row r="19" spans="3:5" ht="17.25">
      <c r="C19" s="199"/>
      <c r="D19" s="169" t="s">
        <v>485</v>
      </c>
      <c r="E19" s="3">
        <v>12</v>
      </c>
    </row>
    <row r="20" spans="3:5" ht="17.25">
      <c r="C20" s="199"/>
      <c r="D20" s="169" t="s">
        <v>486</v>
      </c>
      <c r="E20" s="3">
        <v>31</v>
      </c>
    </row>
    <row r="21" spans="3:5" ht="18.75">
      <c r="C21" s="199"/>
      <c r="D21" s="169" t="s">
        <v>487</v>
      </c>
      <c r="E21" s="3">
        <v>60</v>
      </c>
    </row>
    <row r="22" spans="3:5">
      <c r="C22" s="199" t="s">
        <v>488</v>
      </c>
      <c r="D22" s="169" t="s">
        <v>489</v>
      </c>
      <c r="E22" s="3">
        <v>4.5</v>
      </c>
    </row>
    <row r="23" spans="3:5">
      <c r="C23" s="199"/>
      <c r="D23" s="168" t="s">
        <v>490</v>
      </c>
    </row>
    <row r="24" spans="3:5" ht="17.25">
      <c r="C24" s="199"/>
      <c r="D24" s="169" t="s">
        <v>491</v>
      </c>
      <c r="E24" s="3" t="s">
        <v>480</v>
      </c>
    </row>
    <row r="25" spans="3:5">
      <c r="C25" s="199"/>
      <c r="D25" s="169" t="s">
        <v>492</v>
      </c>
      <c r="E25" s="3" t="s">
        <v>480</v>
      </c>
    </row>
    <row r="26" spans="3:5">
      <c r="C26" s="199"/>
      <c r="D26" s="170" t="s">
        <v>493</v>
      </c>
      <c r="E26" s="3" t="s">
        <v>480</v>
      </c>
    </row>
    <row r="27" spans="3:5">
      <c r="C27" s="199"/>
      <c r="D27" s="169" t="s">
        <v>494</v>
      </c>
      <c r="E27" s="3" t="s">
        <v>480</v>
      </c>
    </row>
    <row r="28" spans="3:5">
      <c r="C28" s="199"/>
      <c r="D28" s="169" t="s">
        <v>495</v>
      </c>
      <c r="E28" s="3" t="s">
        <v>480</v>
      </c>
    </row>
    <row r="29" spans="3:5">
      <c r="C29" s="199"/>
      <c r="D29" s="169" t="s">
        <v>496</v>
      </c>
      <c r="E29" s="3" t="s">
        <v>480</v>
      </c>
    </row>
    <row r="30" spans="3:5">
      <c r="C30" s="199"/>
      <c r="D30" s="169" t="s">
        <v>497</v>
      </c>
      <c r="E30" s="3" t="s">
        <v>480</v>
      </c>
    </row>
  </sheetData>
  <mergeCells count="3">
    <mergeCell ref="C9:C12"/>
    <mergeCell ref="C13:C21"/>
    <mergeCell ref="C22:C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aw data at vegetative stage</vt:lpstr>
      <vt:lpstr>Raw data set at Flowering stage</vt:lpstr>
      <vt:lpstr>Raw dat set for Yield Comp.</vt:lpstr>
      <vt:lpstr>Raw data for Endogenous Phytoho</vt:lpstr>
      <vt:lpstr>Raw data for photosyn+ carboh.</vt:lpstr>
      <vt:lpstr>Raw data for Anti Oxi Comp.</vt:lpstr>
      <vt:lpstr>Raw data for Antioxi. Enz.-MDA1</vt:lpstr>
      <vt:lpstr>Standard Curves</vt:lpstr>
      <vt:lpstr>Water analysis</vt:lpstr>
      <vt:lpstr>Quantification of Fig 1</vt:lpstr>
      <vt:lpstr>Quantification of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</dc:creator>
  <cp:lastModifiedBy>MI</cp:lastModifiedBy>
  <dcterms:created xsi:type="dcterms:W3CDTF">2020-11-09T18:19:48Z</dcterms:created>
  <dcterms:modified xsi:type="dcterms:W3CDTF">2021-02-18T12:25:59Z</dcterms:modified>
</cp:coreProperties>
</file>